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20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7" uniqueCount="30">
  <si>
    <t>fig 5c-Venn diagram</t>
  </si>
  <si>
    <t>fig 5e-firing rate</t>
  </si>
  <si>
    <t>M</t>
  </si>
  <si>
    <r>
      <rPr>
        <b/>
        <sz val="10"/>
        <color theme="1"/>
        <rFont val="Arial"/>
        <charset val="0"/>
      </rPr>
      <t>mCherry</t>
    </r>
    <r>
      <rPr>
        <b/>
        <vertAlign val="superscript"/>
        <sz val="10"/>
        <color indexed="63"/>
        <rFont val="Arial"/>
        <charset val="0"/>
      </rPr>
      <t>+</t>
    </r>
  </si>
  <si>
    <r>
      <rPr>
        <b/>
        <sz val="10"/>
        <color theme="1"/>
        <rFont val="Arial"/>
        <charset val="0"/>
      </rPr>
      <t>TH</t>
    </r>
    <r>
      <rPr>
        <b/>
        <vertAlign val="superscript"/>
        <sz val="10"/>
        <color indexed="63"/>
        <rFont val="Arial"/>
        <charset val="0"/>
      </rPr>
      <t>+</t>
    </r>
  </si>
  <si>
    <t>merge</t>
  </si>
  <si>
    <t>mcherry+SAL</t>
  </si>
  <si>
    <t>mcherry+CNO</t>
  </si>
  <si>
    <t>hM3Dq+SAL</t>
  </si>
  <si>
    <t>hM3Dq+CNO</t>
  </si>
  <si>
    <t>total</t>
  </si>
  <si>
    <t>fig 5f-total distance</t>
  </si>
  <si>
    <t>fig 5f-movement speed</t>
  </si>
  <si>
    <t>fig 5g-latency to fall</t>
  </si>
  <si>
    <t>fig 5h-forlimb stride length</t>
  </si>
  <si>
    <t>fig 5h-forlimb strideduration</t>
  </si>
  <si>
    <t>fig 5h-hindlimb stride length</t>
  </si>
  <si>
    <t>fig 5h-hindlimb strideduration</t>
  </si>
  <si>
    <t>fig 5j-SNc-TH+ cells</t>
  </si>
  <si>
    <t>fig 5k-VTA-TH+ cells</t>
  </si>
  <si>
    <t>fig 5n-Venn diagram</t>
  </si>
  <si>
    <t>fig 5o-total distance</t>
  </si>
  <si>
    <t>fig 5o-movement speed</t>
  </si>
  <si>
    <t>fig 5p-latency to fall</t>
  </si>
  <si>
    <t>fig 5q-forlimb stride length</t>
  </si>
  <si>
    <t>fig 5q-forlimb strideduration</t>
  </si>
  <si>
    <t>fig 5q-hindlimb stride length</t>
  </si>
  <si>
    <t>fig 5q-hindlimb strideduration</t>
  </si>
  <si>
    <t>fig 5s-SNc-TH+ cells</t>
  </si>
  <si>
    <t>fig 5t-VTA-TH+ cell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0"/>
      <name val="Arial"/>
      <charset val="0"/>
    </font>
    <font>
      <b/>
      <sz val="10"/>
      <color theme="1"/>
      <name val="Arial"/>
      <charset val="0"/>
    </font>
    <font>
      <b/>
      <sz val="10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0"/>
      <color indexed="63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NumberFormat="1" applyFont="1" applyFill="1" applyBorder="1" applyAlignment="1" applyProtection="1">
      <alignment horizontal="left"/>
    </xf>
    <xf numFmtId="0" fontId="1" fillId="0" borderId="0" xfId="0" applyNumberFormat="1" applyFont="1" applyFill="1" applyBorder="1" applyAlignment="1" applyProtection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center"/>
    </xf>
    <xf numFmtId="0" fontId="1" fillId="0" borderId="0" xfId="0" applyNumberFormat="1" applyFont="1" applyFill="1" applyBorder="1" applyAlignment="1" applyProtection="1"/>
    <xf numFmtId="0" fontId="0" fillId="0" borderId="0" xfId="0" applyFill="1" applyAlignment="1">
      <alignment horizontal="center" vertical="center"/>
    </xf>
    <xf numFmtId="0" fontId="1" fillId="0" borderId="0" xfId="0" applyNumberFormat="1" applyFont="1" applyFill="1" applyAlignment="1" applyProtection="1">
      <alignment horizontal="left"/>
    </xf>
    <xf numFmtId="0" fontId="3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 applyProtection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12"/>
  <sheetViews>
    <sheetView tabSelected="1" workbookViewId="0">
      <selection activeCell="A1" sqref="$A1:$XFD1048576"/>
    </sheetView>
  </sheetViews>
  <sheetFormatPr defaultColWidth="9" defaultRowHeight="13.5"/>
  <cols>
    <col min="1" max="5" width="9" style="1"/>
    <col min="6" max="6" width="11.125" style="1"/>
    <col min="7" max="8" width="12.625" style="1" customWidth="1"/>
    <col min="9" max="10" width="11.125" style="1" customWidth="1"/>
    <col min="11" max="23" width="9" style="1"/>
    <col min="24" max="24" width="18.375" style="1" customWidth="1"/>
    <col min="25" max="25" width="12.625" style="1" customWidth="1"/>
    <col min="26" max="26" width="11.125" style="1" customWidth="1"/>
    <col min="27" max="27" width="11.125" style="1"/>
    <col min="28" max="16384" width="9" style="1"/>
  </cols>
  <sheetData>
    <row r="1" s="1" customFormat="1" spans="1:9">
      <c r="A1" s="2" t="s">
        <v>0</v>
      </c>
      <c r="B1" s="2"/>
      <c r="C1" s="1"/>
      <c r="D1" s="1"/>
      <c r="E1" s="1"/>
      <c r="F1" s="1"/>
      <c r="G1" s="1"/>
      <c r="H1" s="3" t="s">
        <v>1</v>
      </c>
      <c r="I1" s="3"/>
    </row>
    <row r="2" s="1" customFormat="1" ht="14.25" spans="1:10">
      <c r="A2" s="4" t="s">
        <v>2</v>
      </c>
      <c r="B2" s="4" t="s">
        <v>3</v>
      </c>
      <c r="C2" s="4" t="s">
        <v>4</v>
      </c>
      <c r="D2" s="4" t="s">
        <v>5</v>
      </c>
      <c r="E2" s="1"/>
      <c r="F2" s="1"/>
      <c r="G2" s="5" t="s">
        <v>6</v>
      </c>
      <c r="H2" s="5" t="s">
        <v>7</v>
      </c>
      <c r="I2" s="5" t="s">
        <v>8</v>
      </c>
      <c r="J2" s="5" t="s">
        <v>9</v>
      </c>
    </row>
    <row r="3" s="1" customFormat="1" ht="15" spans="1:10">
      <c r="A3" s="6">
        <v>1</v>
      </c>
      <c r="B3" s="7">
        <v>65</v>
      </c>
      <c r="C3" s="7">
        <v>75</v>
      </c>
      <c r="D3" s="7">
        <v>60</v>
      </c>
      <c r="E3" s="1"/>
      <c r="F3" s="1"/>
      <c r="G3" s="8">
        <v>4.000039768</v>
      </c>
      <c r="H3" s="8">
        <v>4.423324068</v>
      </c>
      <c r="I3" s="8">
        <v>4.171703759</v>
      </c>
      <c r="J3" s="8">
        <v>5.63178915</v>
      </c>
    </row>
    <row r="4" s="1" customFormat="1" ht="15" spans="1:10">
      <c r="A4" s="6">
        <v>2</v>
      </c>
      <c r="B4" s="7">
        <v>46</v>
      </c>
      <c r="C4" s="7">
        <v>51</v>
      </c>
      <c r="D4" s="7">
        <v>42</v>
      </c>
      <c r="E4" s="1"/>
      <c r="F4" s="1"/>
      <c r="G4" s="8">
        <v>4.556797582</v>
      </c>
      <c r="H4" s="8">
        <v>4.121130007</v>
      </c>
      <c r="I4" s="8">
        <v>3.950401977</v>
      </c>
      <c r="J4" s="8">
        <v>5.693950178</v>
      </c>
    </row>
    <row r="5" s="1" customFormat="1" ht="15" spans="1:10">
      <c r="A5" s="6">
        <v>3</v>
      </c>
      <c r="B5" s="7">
        <v>74</v>
      </c>
      <c r="C5" s="7">
        <v>89</v>
      </c>
      <c r="D5" s="7">
        <v>67</v>
      </c>
      <c r="E5" s="1"/>
      <c r="F5" s="1"/>
      <c r="G5" s="8">
        <v>4.410980059</v>
      </c>
      <c r="H5" s="8">
        <v>3.104960964</v>
      </c>
      <c r="I5" s="8">
        <v>4.79927598</v>
      </c>
      <c r="J5" s="8">
        <v>4.904505121</v>
      </c>
    </row>
    <row r="6" s="1" customFormat="1" ht="15" spans="1:10">
      <c r="A6" s="6">
        <v>4</v>
      </c>
      <c r="B6" s="7">
        <v>90</v>
      </c>
      <c r="C6" s="7">
        <v>100</v>
      </c>
      <c r="D6" s="7">
        <v>84</v>
      </c>
      <c r="E6" s="1"/>
      <c r="F6" s="1"/>
      <c r="G6" s="8">
        <v>3.652066135</v>
      </c>
      <c r="H6" s="8">
        <v>4.552835809</v>
      </c>
      <c r="I6" s="8">
        <v>4.495398905</v>
      </c>
      <c r="J6" s="8">
        <v>5.728138743</v>
      </c>
    </row>
    <row r="7" s="1" customFormat="1" ht="15" spans="1:10">
      <c r="A7" s="6" t="s">
        <v>10</v>
      </c>
      <c r="B7" s="7">
        <f>SUM(B3:B6)</f>
        <v>275</v>
      </c>
      <c r="C7" s="7">
        <f>SUM(C3:C6)</f>
        <v>315</v>
      </c>
      <c r="D7" s="7">
        <f>SUM(D3:D6)</f>
        <v>253</v>
      </c>
      <c r="G7" s="8">
        <v>4.304930952</v>
      </c>
      <c r="H7" s="8">
        <v>4.104525937</v>
      </c>
      <c r="I7" s="8">
        <v>3.900856801</v>
      </c>
      <c r="J7" s="8">
        <v>5.237066621</v>
      </c>
    </row>
    <row r="8" s="1" customFormat="1" spans="7:10">
      <c r="G8" s="8">
        <v>3.877420488</v>
      </c>
      <c r="H8" s="8">
        <v>3.755840481</v>
      </c>
      <c r="I8" s="8">
        <v>4.571368174</v>
      </c>
      <c r="J8" s="8">
        <v>6.153941786</v>
      </c>
    </row>
    <row r="9" s="1" customFormat="1" spans="7:10">
      <c r="G9" s="8">
        <v>4.470632682</v>
      </c>
      <c r="H9" s="8">
        <v>3.706028273</v>
      </c>
      <c r="I9" s="8">
        <v>3.527616481</v>
      </c>
      <c r="J9" s="8">
        <v>6.340424871</v>
      </c>
    </row>
    <row r="10" s="1" customFormat="1" spans="7:10">
      <c r="G10" s="8">
        <v>3.469794232</v>
      </c>
      <c r="H10" s="8">
        <v>3.838860828</v>
      </c>
      <c r="I10" s="8">
        <v>3.17419423</v>
      </c>
      <c r="J10" s="8">
        <v>6.44920667</v>
      </c>
    </row>
    <row r="11" s="1" customFormat="1" spans="7:10">
      <c r="G11" s="8">
        <v>4.898143146</v>
      </c>
      <c r="H11" s="8">
        <v>3.928522802</v>
      </c>
      <c r="I11" s="8">
        <v>4.419429636</v>
      </c>
      <c r="J11" s="8">
        <v>5.982998959</v>
      </c>
    </row>
    <row r="12" s="1" customFormat="1" spans="7:10">
      <c r="G12" s="8">
        <v>3.479736335</v>
      </c>
      <c r="H12" s="8">
        <v>4.805217663</v>
      </c>
      <c r="I12" s="8">
        <v>3.7026761</v>
      </c>
      <c r="J12" s="8">
        <v>5.401113519</v>
      </c>
    </row>
    <row r="13" s="1" customFormat="1" spans="7:10">
      <c r="G13" s="8">
        <v>4.387781817</v>
      </c>
      <c r="H13" s="8">
        <v>4.350266163</v>
      </c>
      <c r="I13" s="8">
        <v>3.60177801</v>
      </c>
      <c r="J13" s="8">
        <v>6.54408775</v>
      </c>
    </row>
    <row r="14" s="1" customFormat="1" spans="7:10">
      <c r="G14" s="9"/>
      <c r="H14" s="9"/>
      <c r="I14" s="9"/>
      <c r="J14" s="9"/>
    </row>
    <row r="15" s="1" customFormat="1" spans="7:10">
      <c r="G15" s="9"/>
      <c r="H15" s="9"/>
      <c r="I15" s="9"/>
      <c r="J15" s="9"/>
    </row>
    <row r="16" s="1" customFormat="1" spans="7:8">
      <c r="G16" s="8"/>
      <c r="H16" s="8"/>
    </row>
    <row r="18" s="1" customFormat="1" spans="1:26">
      <c r="A18" s="10" t="s">
        <v>11</v>
      </c>
      <c r="B18" s="10"/>
      <c r="C18" s="1"/>
      <c r="D18" s="1"/>
      <c r="E18" s="1"/>
      <c r="F18" s="10" t="s">
        <v>12</v>
      </c>
      <c r="G18" s="10"/>
      <c r="H18" s="1"/>
      <c r="I18" s="1"/>
      <c r="J18" s="1"/>
      <c r="K18" s="14" t="s">
        <v>13</v>
      </c>
      <c r="L18" s="14"/>
      <c r="M18" s="14"/>
      <c r="N18" s="1"/>
      <c r="O18" s="1"/>
      <c r="P18" s="1"/>
      <c r="Q18" s="1"/>
      <c r="R18" s="1"/>
      <c r="S18" s="1"/>
      <c r="T18" s="1"/>
      <c r="U18" s="1"/>
      <c r="V18" s="1"/>
      <c r="W18" s="1"/>
      <c r="X18" s="14" t="s">
        <v>13</v>
      </c>
      <c r="Y18" s="14"/>
      <c r="Z18" s="14"/>
    </row>
    <row r="19" s="1" customFormat="1" spans="1:27">
      <c r="A19" s="5" t="s">
        <v>6</v>
      </c>
      <c r="B19" s="5" t="s">
        <v>7</v>
      </c>
      <c r="C19" s="5" t="s">
        <v>8</v>
      </c>
      <c r="D19" s="5" t="s">
        <v>9</v>
      </c>
      <c r="E19" s="1"/>
      <c r="F19" s="5" t="s">
        <v>6</v>
      </c>
      <c r="G19" s="5" t="s">
        <v>7</v>
      </c>
      <c r="H19" s="5" t="s">
        <v>8</v>
      </c>
      <c r="I19" s="5" t="s">
        <v>9</v>
      </c>
      <c r="J19" s="1"/>
      <c r="K19" s="15" t="s">
        <v>6</v>
      </c>
      <c r="L19" s="15"/>
      <c r="M19" s="15"/>
      <c r="N19" s="15" t="s">
        <v>7</v>
      </c>
      <c r="O19" s="15"/>
      <c r="P19" s="15"/>
      <c r="Q19" s="15" t="s">
        <v>8</v>
      </c>
      <c r="R19" s="15"/>
      <c r="S19" s="15"/>
      <c r="T19" s="15" t="s">
        <v>9</v>
      </c>
      <c r="U19" s="15"/>
      <c r="V19" s="15"/>
      <c r="W19" s="1"/>
      <c r="X19" s="13" t="s">
        <v>6</v>
      </c>
      <c r="Y19" s="13" t="s">
        <v>7</v>
      </c>
      <c r="Z19" s="13" t="s">
        <v>8</v>
      </c>
      <c r="AA19" s="13" t="s">
        <v>9</v>
      </c>
    </row>
    <row r="20" s="1" customFormat="1" ht="14.25" spans="1:27">
      <c r="A20" s="8">
        <v>53.53679</v>
      </c>
      <c r="B20" s="8">
        <v>44.03662</v>
      </c>
      <c r="C20" s="8">
        <v>72.81537</v>
      </c>
      <c r="D20" s="8">
        <v>45.54186</v>
      </c>
      <c r="E20" s="11"/>
      <c r="F20" s="8">
        <v>78.72015469</v>
      </c>
      <c r="G20" s="8">
        <v>70.3471621</v>
      </c>
      <c r="H20" s="8">
        <v>91.7752108</v>
      </c>
      <c r="I20" s="8">
        <v>68.03791682</v>
      </c>
      <c r="J20" s="11"/>
      <c r="K20" s="16">
        <v>1</v>
      </c>
      <c r="L20" s="16">
        <v>2</v>
      </c>
      <c r="M20" s="16">
        <v>3</v>
      </c>
      <c r="N20" s="16">
        <v>1</v>
      </c>
      <c r="O20" s="16">
        <v>2</v>
      </c>
      <c r="P20" s="16">
        <v>3</v>
      </c>
      <c r="Q20" s="16">
        <v>1</v>
      </c>
      <c r="R20" s="16">
        <v>2</v>
      </c>
      <c r="S20" s="16">
        <v>3</v>
      </c>
      <c r="T20" s="16">
        <v>1</v>
      </c>
      <c r="U20" s="16">
        <v>2</v>
      </c>
      <c r="V20" s="16">
        <v>3</v>
      </c>
      <c r="W20" s="1"/>
      <c r="X20" s="9">
        <v>218.6666667</v>
      </c>
      <c r="Y20" s="9">
        <v>185.6666667</v>
      </c>
      <c r="Z20" s="9">
        <v>250.6666667</v>
      </c>
      <c r="AA20" s="9">
        <v>150.6666667</v>
      </c>
    </row>
    <row r="21" s="1" customFormat="1" spans="1:27">
      <c r="A21" s="8">
        <v>70.79119</v>
      </c>
      <c r="B21" s="8">
        <v>55.7783</v>
      </c>
      <c r="C21" s="8">
        <v>42.73213</v>
      </c>
      <c r="D21" s="8">
        <v>48.94161</v>
      </c>
      <c r="E21" s="11"/>
      <c r="F21" s="8">
        <v>93.81535424</v>
      </c>
      <c r="G21" s="8">
        <v>78.61080967</v>
      </c>
      <c r="H21" s="8">
        <v>70.54649761</v>
      </c>
      <c r="I21" s="8">
        <v>68.49003611</v>
      </c>
      <c r="J21" s="11"/>
      <c r="K21" s="9">
        <v>175</v>
      </c>
      <c r="L21" s="9">
        <v>300</v>
      </c>
      <c r="M21" s="9">
        <v>277</v>
      </c>
      <c r="N21" s="9">
        <v>56</v>
      </c>
      <c r="O21" s="9">
        <v>300</v>
      </c>
      <c r="P21" s="9">
        <v>300</v>
      </c>
      <c r="Q21" s="9">
        <v>175</v>
      </c>
      <c r="R21" s="9">
        <v>300</v>
      </c>
      <c r="S21" s="9">
        <v>277</v>
      </c>
      <c r="T21" s="9">
        <v>125</v>
      </c>
      <c r="U21" s="9">
        <v>157</v>
      </c>
      <c r="V21" s="9">
        <v>170</v>
      </c>
      <c r="W21" s="1"/>
      <c r="X21" s="9">
        <v>300</v>
      </c>
      <c r="Y21" s="9">
        <v>158.6666667</v>
      </c>
      <c r="Z21" s="9">
        <v>177.3333333</v>
      </c>
      <c r="AA21" s="9">
        <v>95.33333333</v>
      </c>
    </row>
    <row r="22" s="1" customFormat="1" spans="1:27">
      <c r="A22" s="8">
        <v>67.25416</v>
      </c>
      <c r="B22" s="8">
        <v>65.49882</v>
      </c>
      <c r="C22" s="8">
        <v>56.33378</v>
      </c>
      <c r="D22" s="8">
        <v>43.95676</v>
      </c>
      <c r="E22" s="11"/>
      <c r="F22" s="8">
        <v>88.34816878</v>
      </c>
      <c r="G22" s="8">
        <v>81.7019509</v>
      </c>
      <c r="H22" s="8">
        <v>76.98606062</v>
      </c>
      <c r="I22" s="8">
        <v>61.96678696</v>
      </c>
      <c r="J22" s="11"/>
      <c r="K22" s="9">
        <v>103</v>
      </c>
      <c r="L22" s="9">
        <v>159</v>
      </c>
      <c r="M22" s="9">
        <v>270</v>
      </c>
      <c r="N22" s="9">
        <v>300</v>
      </c>
      <c r="O22" s="9">
        <v>300</v>
      </c>
      <c r="P22" s="9">
        <v>300</v>
      </c>
      <c r="Q22" s="9">
        <v>103</v>
      </c>
      <c r="R22" s="9">
        <v>159</v>
      </c>
      <c r="S22" s="9">
        <v>270</v>
      </c>
      <c r="T22" s="9">
        <v>55</v>
      </c>
      <c r="U22" s="9">
        <v>100</v>
      </c>
      <c r="V22" s="9">
        <v>131</v>
      </c>
      <c r="W22" s="1"/>
      <c r="X22" s="9">
        <v>227.6666667</v>
      </c>
      <c r="Y22" s="9">
        <v>206</v>
      </c>
      <c r="Z22" s="9">
        <v>179.3333333</v>
      </c>
      <c r="AA22" s="9">
        <v>153.3333333</v>
      </c>
    </row>
    <row r="23" s="1" customFormat="1" spans="1:27">
      <c r="A23" s="8">
        <v>56.61789</v>
      </c>
      <c r="B23" s="8">
        <v>85.10456</v>
      </c>
      <c r="C23" s="8">
        <v>66.05618</v>
      </c>
      <c r="D23" s="8">
        <v>24.0515</v>
      </c>
      <c r="E23" s="11"/>
      <c r="F23" s="8">
        <v>77.53113959</v>
      </c>
      <c r="G23" s="8">
        <v>106.6165892</v>
      </c>
      <c r="H23" s="8">
        <v>84.54433523</v>
      </c>
      <c r="I23" s="8">
        <v>43.89680787</v>
      </c>
      <c r="J23" s="11"/>
      <c r="K23" s="9">
        <v>203</v>
      </c>
      <c r="L23" s="9">
        <v>135</v>
      </c>
      <c r="M23" s="9">
        <v>200</v>
      </c>
      <c r="N23" s="9">
        <v>83</v>
      </c>
      <c r="O23" s="9">
        <v>300</v>
      </c>
      <c r="P23" s="9">
        <v>300</v>
      </c>
      <c r="Q23" s="9">
        <v>203</v>
      </c>
      <c r="R23" s="9">
        <v>135</v>
      </c>
      <c r="S23" s="9">
        <v>200</v>
      </c>
      <c r="T23" s="9">
        <v>86</v>
      </c>
      <c r="U23" s="9">
        <v>175</v>
      </c>
      <c r="V23" s="9">
        <v>199</v>
      </c>
      <c r="W23" s="1"/>
      <c r="X23" s="9">
        <v>152.6666667</v>
      </c>
      <c r="Y23" s="9">
        <v>200</v>
      </c>
      <c r="Z23" s="9">
        <v>173.3333333</v>
      </c>
      <c r="AA23" s="9">
        <v>61.33333333</v>
      </c>
    </row>
    <row r="24" s="1" customFormat="1" spans="1:27">
      <c r="A24" s="8">
        <v>57.10827</v>
      </c>
      <c r="B24" s="8">
        <v>57.16866</v>
      </c>
      <c r="C24" s="8">
        <v>65.84553</v>
      </c>
      <c r="D24" s="8">
        <v>48.46453</v>
      </c>
      <c r="E24" s="11"/>
      <c r="F24" s="8">
        <v>73.85485936</v>
      </c>
      <c r="G24" s="8">
        <v>83.00229398</v>
      </c>
      <c r="H24" s="8">
        <v>89.29297135</v>
      </c>
      <c r="I24" s="8">
        <v>80.61567251</v>
      </c>
      <c r="J24" s="11"/>
      <c r="K24" s="9">
        <v>210</v>
      </c>
      <c r="L24" s="9">
        <v>99</v>
      </c>
      <c r="M24" s="9">
        <v>211</v>
      </c>
      <c r="N24" s="9">
        <v>113</v>
      </c>
      <c r="O24" s="9">
        <v>130</v>
      </c>
      <c r="P24" s="9">
        <v>215</v>
      </c>
      <c r="Q24" s="9">
        <v>210</v>
      </c>
      <c r="R24" s="9">
        <v>99</v>
      </c>
      <c r="S24" s="9">
        <v>211</v>
      </c>
      <c r="T24" s="9">
        <v>7</v>
      </c>
      <c r="U24" s="9">
        <v>100</v>
      </c>
      <c r="V24" s="9">
        <v>77</v>
      </c>
      <c r="W24" s="1"/>
      <c r="X24" s="9">
        <v>196</v>
      </c>
      <c r="Y24" s="9">
        <v>261</v>
      </c>
      <c r="Z24" s="9">
        <v>193</v>
      </c>
      <c r="AA24" s="9">
        <v>96</v>
      </c>
    </row>
    <row r="25" s="1" customFormat="1" spans="1:27">
      <c r="A25" s="8">
        <v>53.52576</v>
      </c>
      <c r="B25" s="8">
        <v>52.20845</v>
      </c>
      <c r="C25" s="8">
        <v>52.11839</v>
      </c>
      <c r="D25" s="8">
        <v>20.18463</v>
      </c>
      <c r="E25" s="11"/>
      <c r="F25" s="8">
        <v>72.04587181</v>
      </c>
      <c r="G25" s="8">
        <v>75.52868758</v>
      </c>
      <c r="H25" s="8">
        <v>70.097766</v>
      </c>
      <c r="I25" s="8">
        <v>41.69086027</v>
      </c>
      <c r="J25" s="11"/>
      <c r="K25" s="9">
        <v>177</v>
      </c>
      <c r="L25" s="9">
        <v>199</v>
      </c>
      <c r="M25" s="9">
        <v>203</v>
      </c>
      <c r="N25" s="9">
        <v>200</v>
      </c>
      <c r="O25" s="9">
        <v>155</v>
      </c>
      <c r="P25" s="9">
        <v>233</v>
      </c>
      <c r="Q25" s="9">
        <v>177</v>
      </c>
      <c r="R25" s="9">
        <v>199</v>
      </c>
      <c r="S25" s="9">
        <v>203</v>
      </c>
      <c r="T25" s="9">
        <v>15</v>
      </c>
      <c r="U25" s="9">
        <v>103</v>
      </c>
      <c r="V25" s="9">
        <v>170</v>
      </c>
      <c r="W25" s="1"/>
      <c r="X25" s="9">
        <v>205.6666667</v>
      </c>
      <c r="Y25" s="9">
        <v>217</v>
      </c>
      <c r="Z25" s="9">
        <v>165</v>
      </c>
      <c r="AA25" s="9">
        <v>141.6666667</v>
      </c>
    </row>
    <row r="26" s="1" customFormat="1" spans="1:27">
      <c r="A26" s="8">
        <v>46.25749</v>
      </c>
      <c r="B26" s="8">
        <v>53.49654</v>
      </c>
      <c r="C26" s="8">
        <v>60.28097</v>
      </c>
      <c r="D26" s="8">
        <v>69.12651</v>
      </c>
      <c r="E26" s="11"/>
      <c r="F26" s="8">
        <v>69.523544</v>
      </c>
      <c r="G26" s="8">
        <v>73.89841419</v>
      </c>
      <c r="H26" s="8">
        <v>86.73770468</v>
      </c>
      <c r="I26" s="8">
        <v>88.30786035</v>
      </c>
      <c r="J26" s="11"/>
      <c r="K26" s="9">
        <v>99</v>
      </c>
      <c r="L26" s="9">
        <v>170</v>
      </c>
      <c r="M26" s="9">
        <v>210</v>
      </c>
      <c r="N26" s="9">
        <v>77</v>
      </c>
      <c r="O26" s="9">
        <v>250</v>
      </c>
      <c r="P26" s="9">
        <v>290</v>
      </c>
      <c r="Q26" s="9">
        <v>75</v>
      </c>
      <c r="R26" s="9">
        <v>175</v>
      </c>
      <c r="S26" s="9">
        <v>245</v>
      </c>
      <c r="T26" s="9">
        <v>90</v>
      </c>
      <c r="U26" s="9">
        <v>135</v>
      </c>
      <c r="V26" s="9">
        <v>200</v>
      </c>
      <c r="W26" s="1"/>
      <c r="X26" s="9">
        <v>79</v>
      </c>
      <c r="Y26" s="9">
        <v>156</v>
      </c>
      <c r="Z26" s="9">
        <v>170.3333333</v>
      </c>
      <c r="AA26" s="9">
        <v>95.66666667</v>
      </c>
    </row>
    <row r="27" s="1" customFormat="1" spans="1:27">
      <c r="A27" s="8">
        <v>63.02177</v>
      </c>
      <c r="B27" s="8">
        <v>51.481</v>
      </c>
      <c r="C27" s="8">
        <v>55.91611</v>
      </c>
      <c r="D27" s="8">
        <v>50.09607</v>
      </c>
      <c r="E27" s="11"/>
      <c r="F27" s="8">
        <v>84.34842604</v>
      </c>
      <c r="G27" s="8">
        <v>68.05335237</v>
      </c>
      <c r="H27" s="8">
        <v>70.97213972</v>
      </c>
      <c r="I27" s="8">
        <v>71.32839264</v>
      </c>
      <c r="J27" s="11"/>
      <c r="K27" s="9">
        <v>157</v>
      </c>
      <c r="L27" s="9">
        <v>129</v>
      </c>
      <c r="M27" s="9">
        <v>225</v>
      </c>
      <c r="N27" s="9">
        <v>15</v>
      </c>
      <c r="O27" s="9">
        <v>77</v>
      </c>
      <c r="P27" s="9">
        <v>145</v>
      </c>
      <c r="Q27" s="9">
        <v>157</v>
      </c>
      <c r="R27" s="9">
        <v>129</v>
      </c>
      <c r="S27" s="9">
        <v>225</v>
      </c>
      <c r="T27" s="9">
        <v>45</v>
      </c>
      <c r="U27" s="9">
        <v>97</v>
      </c>
      <c r="V27" s="9">
        <v>145</v>
      </c>
      <c r="W27" s="1"/>
      <c r="X27" s="9">
        <v>166.6666667</v>
      </c>
      <c r="Y27" s="9">
        <v>165.6666667</v>
      </c>
      <c r="Z27" s="9">
        <v>215</v>
      </c>
      <c r="AA27" s="9">
        <v>197.3333333</v>
      </c>
    </row>
    <row r="28" s="1" customFormat="1" spans="1:27">
      <c r="A28" s="8"/>
      <c r="B28" s="8"/>
      <c r="C28" s="8"/>
      <c r="D28" s="8"/>
      <c r="E28" s="11"/>
      <c r="F28" s="11"/>
      <c r="G28" s="11"/>
      <c r="H28" s="11"/>
      <c r="I28" s="11"/>
      <c r="J28" s="1"/>
      <c r="K28" s="9">
        <v>200</v>
      </c>
      <c r="L28" s="9">
        <v>215</v>
      </c>
      <c r="M28" s="9">
        <v>230</v>
      </c>
      <c r="N28" s="9">
        <v>170</v>
      </c>
      <c r="O28" s="9">
        <v>177</v>
      </c>
      <c r="P28" s="9">
        <v>153</v>
      </c>
      <c r="Q28" s="9">
        <v>200</v>
      </c>
      <c r="R28" s="9">
        <v>215</v>
      </c>
      <c r="S28" s="9">
        <v>230</v>
      </c>
      <c r="T28" s="9">
        <v>177</v>
      </c>
      <c r="U28" s="9">
        <v>200</v>
      </c>
      <c r="V28" s="9">
        <v>215</v>
      </c>
      <c r="W28" s="1"/>
      <c r="X28" s="11"/>
      <c r="Y28" s="1"/>
      <c r="Z28" s="11"/>
      <c r="AA28" s="11"/>
    </row>
    <row r="29" s="1" customFormat="1" spans="1:22">
      <c r="A29" s="3" t="s">
        <v>14</v>
      </c>
      <c r="B29" s="3"/>
      <c r="C29" s="11"/>
      <c r="D29" s="11"/>
      <c r="E29" s="1"/>
      <c r="F29" s="12" t="s">
        <v>15</v>
      </c>
      <c r="G29" s="12"/>
      <c r="H29" s="12"/>
      <c r="I29" s="1"/>
      <c r="J29" s="1"/>
      <c r="K29" s="11"/>
      <c r="L29" s="11"/>
      <c r="M29" s="11"/>
      <c r="N29" s="11"/>
      <c r="O29" s="11"/>
      <c r="P29" s="11"/>
      <c r="Q29" s="11"/>
      <c r="R29" s="11"/>
      <c r="S29" s="11"/>
      <c r="T29" s="1"/>
      <c r="U29" s="11"/>
      <c r="V29" s="11"/>
    </row>
    <row r="30" s="1" customFormat="1" spans="1:9">
      <c r="A30" s="13" t="s">
        <v>6</v>
      </c>
      <c r="B30" s="13" t="s">
        <v>7</v>
      </c>
      <c r="C30" s="13" t="s">
        <v>8</v>
      </c>
      <c r="D30" s="13" t="s">
        <v>9</v>
      </c>
      <c r="E30" s="11"/>
      <c r="F30" s="13" t="s">
        <v>6</v>
      </c>
      <c r="G30" s="13" t="s">
        <v>7</v>
      </c>
      <c r="H30" s="13" t="s">
        <v>8</v>
      </c>
      <c r="I30" s="13" t="s">
        <v>9</v>
      </c>
    </row>
    <row r="31" s="1" customFormat="1" spans="1:18">
      <c r="A31" s="8">
        <v>6.359775</v>
      </c>
      <c r="B31" s="8">
        <v>5.6179</v>
      </c>
      <c r="C31" s="8">
        <v>6.055575</v>
      </c>
      <c r="D31" s="8">
        <v>5.679525</v>
      </c>
      <c r="E31" s="11"/>
      <c r="F31" s="8">
        <v>0.256375</v>
      </c>
      <c r="G31" s="8">
        <v>0.29805</v>
      </c>
      <c r="H31" s="8">
        <v>0.244825</v>
      </c>
      <c r="I31" s="8">
        <v>0.41695</v>
      </c>
      <c r="J31" s="1"/>
      <c r="K31" s="8"/>
      <c r="L31" s="8"/>
      <c r="M31" s="8"/>
      <c r="N31" s="8"/>
      <c r="O31" s="8"/>
      <c r="P31" s="8"/>
      <c r="Q31" s="8"/>
      <c r="R31" s="8"/>
    </row>
    <row r="32" s="1" customFormat="1" spans="1:18">
      <c r="A32" s="8">
        <v>5.7683</v>
      </c>
      <c r="B32" s="8">
        <v>5.634825</v>
      </c>
      <c r="C32" s="8">
        <v>6.308375</v>
      </c>
      <c r="D32" s="8">
        <v>5.11605</v>
      </c>
      <c r="E32" s="11"/>
      <c r="F32" s="8">
        <v>0.27245</v>
      </c>
      <c r="G32" s="8">
        <v>0.287325</v>
      </c>
      <c r="H32" s="8">
        <v>0.333375</v>
      </c>
      <c r="I32" s="8">
        <v>0.45575</v>
      </c>
      <c r="J32" s="1"/>
      <c r="K32" s="8"/>
      <c r="L32" s="8"/>
      <c r="M32" s="8"/>
      <c r="N32" s="8"/>
      <c r="O32" s="8"/>
      <c r="P32" s="8"/>
      <c r="Q32" s="8"/>
      <c r="R32" s="8"/>
    </row>
    <row r="33" s="1" customFormat="1" spans="1:18">
      <c r="A33" s="8">
        <v>6.25035</v>
      </c>
      <c r="B33" s="8">
        <v>6.75855</v>
      </c>
      <c r="C33" s="8">
        <v>6.6897</v>
      </c>
      <c r="D33" s="8">
        <v>4.779475</v>
      </c>
      <c r="E33" s="11"/>
      <c r="F33" s="8">
        <v>0.28835</v>
      </c>
      <c r="G33" s="8">
        <v>0.271325</v>
      </c>
      <c r="H33" s="8">
        <v>0.227775</v>
      </c>
      <c r="I33" s="8">
        <v>0.484375</v>
      </c>
      <c r="J33" s="1"/>
      <c r="K33" s="8"/>
      <c r="L33" s="8"/>
      <c r="M33" s="8"/>
      <c r="N33" s="8"/>
      <c r="O33" s="8"/>
      <c r="P33" s="8"/>
      <c r="Q33" s="8"/>
      <c r="R33" s="8"/>
    </row>
    <row r="34" s="1" customFormat="1" spans="1:18">
      <c r="A34" s="8">
        <v>5.652125</v>
      </c>
      <c r="B34" s="8">
        <v>5.6365</v>
      </c>
      <c r="C34" s="8">
        <v>6.27145</v>
      </c>
      <c r="D34" s="8">
        <v>4.200775</v>
      </c>
      <c r="E34" s="11"/>
      <c r="F34" s="8">
        <v>0.363275</v>
      </c>
      <c r="G34" s="8">
        <v>0.30635</v>
      </c>
      <c r="H34" s="8">
        <v>0.3928</v>
      </c>
      <c r="I34" s="8">
        <v>0.44965</v>
      </c>
      <c r="J34" s="1"/>
      <c r="K34" s="8"/>
      <c r="L34" s="8"/>
      <c r="M34" s="8"/>
      <c r="N34" s="8"/>
      <c r="O34" s="8"/>
      <c r="P34" s="8"/>
      <c r="Q34" s="8"/>
      <c r="R34" s="8"/>
    </row>
    <row r="35" s="1" customFormat="1" spans="1:18">
      <c r="A35" s="8">
        <v>6.0471</v>
      </c>
      <c r="B35" s="8">
        <v>6.31945</v>
      </c>
      <c r="C35" s="8">
        <v>5.66905</v>
      </c>
      <c r="D35" s="8">
        <v>5.287975</v>
      </c>
      <c r="E35" s="9"/>
      <c r="F35" s="8">
        <v>0.27895</v>
      </c>
      <c r="G35" s="8">
        <v>0.347575</v>
      </c>
      <c r="H35" s="8">
        <v>0.23955</v>
      </c>
      <c r="I35" s="8">
        <v>0.3849</v>
      </c>
      <c r="J35" s="1"/>
      <c r="K35" s="8"/>
      <c r="L35" s="8"/>
      <c r="M35" s="8"/>
      <c r="N35" s="8"/>
      <c r="O35" s="8"/>
      <c r="P35" s="8"/>
      <c r="Q35" s="8"/>
      <c r="R35" s="8"/>
    </row>
    <row r="36" s="1" customFormat="1" spans="1:18">
      <c r="A36" s="8">
        <v>6.545375</v>
      </c>
      <c r="B36" s="8">
        <v>6.2571</v>
      </c>
      <c r="C36" s="8">
        <v>5.400825</v>
      </c>
      <c r="D36" s="8">
        <v>5.154475</v>
      </c>
      <c r="E36" s="9"/>
      <c r="F36" s="8">
        <v>0.306475</v>
      </c>
      <c r="G36" s="8">
        <v>0.322</v>
      </c>
      <c r="H36" s="8">
        <v>0.252775</v>
      </c>
      <c r="I36" s="8">
        <v>0.329225</v>
      </c>
      <c r="J36" s="1"/>
      <c r="K36" s="8"/>
      <c r="L36" s="8"/>
      <c r="M36" s="8"/>
      <c r="N36" s="8"/>
      <c r="O36" s="8"/>
      <c r="P36" s="8"/>
      <c r="Q36" s="8"/>
      <c r="R36" s="8"/>
    </row>
    <row r="37" s="1" customFormat="1" spans="1:18">
      <c r="A37" s="8">
        <v>5.79</v>
      </c>
      <c r="B37" s="8">
        <v>6.025325</v>
      </c>
      <c r="C37" s="8">
        <v>5.834925</v>
      </c>
      <c r="D37" s="8">
        <v>4.44985</v>
      </c>
      <c r="E37" s="9"/>
      <c r="F37" s="8">
        <v>0.274075</v>
      </c>
      <c r="G37" s="8">
        <v>0.346375</v>
      </c>
      <c r="H37" s="8">
        <v>0.26785</v>
      </c>
      <c r="I37" s="8">
        <v>0.3039</v>
      </c>
      <c r="J37" s="1"/>
      <c r="K37" s="8"/>
      <c r="L37" s="8"/>
      <c r="M37" s="8"/>
      <c r="N37" s="8"/>
      <c r="O37" s="8"/>
      <c r="P37" s="8"/>
      <c r="Q37" s="8"/>
      <c r="R37" s="8"/>
    </row>
    <row r="38" s="1" customFormat="1" spans="1:19">
      <c r="A38" s="8">
        <v>5.50815</v>
      </c>
      <c r="B38" s="8">
        <v>6.129075</v>
      </c>
      <c r="C38" s="8">
        <v>6.248975</v>
      </c>
      <c r="D38" s="8">
        <v>5.121275</v>
      </c>
      <c r="E38" s="11"/>
      <c r="F38" s="8">
        <v>0.348825</v>
      </c>
      <c r="G38" s="8">
        <v>0.289275</v>
      </c>
      <c r="H38" s="8">
        <v>0.2472</v>
      </c>
      <c r="I38" s="8">
        <v>0.339575</v>
      </c>
      <c r="J38" s="8"/>
      <c r="K38" s="1"/>
      <c r="L38" s="1"/>
      <c r="M38" s="1"/>
      <c r="N38" s="1"/>
      <c r="O38" s="1"/>
      <c r="P38" s="1"/>
      <c r="Q38" s="11"/>
      <c r="R38" s="11"/>
      <c r="S38" s="11"/>
    </row>
    <row r="39" s="1" customFormat="1" spans="10:10">
      <c r="J39" s="8"/>
    </row>
    <row r="40" s="1" customFormat="1" spans="1:10">
      <c r="A40" s="12" t="s">
        <v>16</v>
      </c>
      <c r="B40" s="12"/>
      <c r="C40" s="12"/>
      <c r="D40" s="11"/>
      <c r="E40" s="1"/>
      <c r="F40" s="12" t="s">
        <v>17</v>
      </c>
      <c r="G40" s="12"/>
      <c r="H40" s="12"/>
      <c r="I40" s="1"/>
      <c r="J40" s="8"/>
    </row>
    <row r="41" s="1" customFormat="1" spans="1:9">
      <c r="A41" s="5" t="s">
        <v>6</v>
      </c>
      <c r="B41" s="5" t="s">
        <v>7</v>
      </c>
      <c r="C41" s="5" t="s">
        <v>8</v>
      </c>
      <c r="D41" s="5" t="s">
        <v>9</v>
      </c>
      <c r="E41" s="1"/>
      <c r="F41" s="5" t="s">
        <v>6</v>
      </c>
      <c r="G41" s="5" t="s">
        <v>7</v>
      </c>
      <c r="H41" s="5" t="s">
        <v>8</v>
      </c>
      <c r="I41" s="5" t="s">
        <v>9</v>
      </c>
    </row>
    <row r="42" s="1" customFormat="1" spans="1:9">
      <c r="A42" s="8">
        <v>6.295475</v>
      </c>
      <c r="B42" s="8">
        <v>5.62535</v>
      </c>
      <c r="C42" s="8">
        <v>6.008475</v>
      </c>
      <c r="D42" s="8">
        <v>5.8147</v>
      </c>
      <c r="E42" s="11"/>
      <c r="F42" s="8">
        <v>0.261725</v>
      </c>
      <c r="G42" s="8">
        <v>0.2974</v>
      </c>
      <c r="H42" s="8">
        <v>0.247825</v>
      </c>
      <c r="I42" s="8">
        <v>0.412925</v>
      </c>
    </row>
    <row r="43" s="1" customFormat="1" spans="1:9">
      <c r="A43" s="8">
        <v>5.7141</v>
      </c>
      <c r="B43" s="8">
        <v>5.471775</v>
      </c>
      <c r="C43" s="8">
        <v>5.412925</v>
      </c>
      <c r="D43" s="8">
        <v>4.82465</v>
      </c>
      <c r="E43" s="11"/>
      <c r="F43" s="8">
        <v>0.27735</v>
      </c>
      <c r="G43" s="8">
        <v>0.2812</v>
      </c>
      <c r="H43" s="8">
        <v>0.283425</v>
      </c>
      <c r="I43" s="8">
        <v>0.38865</v>
      </c>
    </row>
    <row r="44" s="1" customFormat="1" spans="1:9">
      <c r="A44" s="8">
        <v>5.797425</v>
      </c>
      <c r="B44" s="8">
        <v>6.384925</v>
      </c>
      <c r="C44" s="8">
        <v>6.715425</v>
      </c>
      <c r="D44" s="8">
        <v>4.6338</v>
      </c>
      <c r="E44" s="11"/>
      <c r="F44" s="8">
        <v>0.300875</v>
      </c>
      <c r="G44" s="8">
        <v>0.274725</v>
      </c>
      <c r="H44" s="8">
        <v>0.232625</v>
      </c>
      <c r="I44" s="8">
        <v>0.45905</v>
      </c>
    </row>
    <row r="45" s="1" customFormat="1" spans="1:9">
      <c r="A45" s="8">
        <v>5.614175</v>
      </c>
      <c r="B45" s="8">
        <v>5.6592</v>
      </c>
      <c r="C45" s="8">
        <v>6.16305</v>
      </c>
      <c r="D45" s="8">
        <v>4.2437</v>
      </c>
      <c r="E45" s="11"/>
      <c r="F45" s="8">
        <v>0.364625</v>
      </c>
      <c r="G45" s="8">
        <v>0.3022</v>
      </c>
      <c r="H45" s="8">
        <v>0.383775</v>
      </c>
      <c r="I45" s="8">
        <v>0.424525</v>
      </c>
    </row>
    <row r="46" s="1" customFormat="1" spans="1:9">
      <c r="A46" s="8">
        <v>6.120925</v>
      </c>
      <c r="B46" s="8">
        <v>5.945675</v>
      </c>
      <c r="C46" s="8">
        <v>5.8644</v>
      </c>
      <c r="D46" s="8">
        <v>4.981375</v>
      </c>
      <c r="E46" s="11"/>
      <c r="F46" s="8">
        <v>0.29205</v>
      </c>
      <c r="G46" s="8">
        <v>0.33645</v>
      </c>
      <c r="H46" s="8">
        <v>0.248775</v>
      </c>
      <c r="I46" s="8">
        <v>0.367525</v>
      </c>
    </row>
    <row r="47" s="1" customFormat="1" spans="1:9">
      <c r="A47" s="8">
        <v>6.753625</v>
      </c>
      <c r="B47" s="8">
        <v>6.22355</v>
      </c>
      <c r="C47" s="8">
        <v>5.38585</v>
      </c>
      <c r="D47" s="8">
        <v>5.0778</v>
      </c>
      <c r="E47" s="11"/>
      <c r="F47" s="8">
        <v>0.25645</v>
      </c>
      <c r="G47" s="8">
        <v>0.3269</v>
      </c>
      <c r="H47" s="8">
        <v>0.2526</v>
      </c>
      <c r="I47" s="8">
        <v>0.3404</v>
      </c>
    </row>
    <row r="48" s="1" customFormat="1" spans="1:9">
      <c r="A48" s="8">
        <v>5.754075</v>
      </c>
      <c r="B48" s="8">
        <v>5.629425</v>
      </c>
      <c r="C48" s="8">
        <v>5.89025</v>
      </c>
      <c r="D48" s="8">
        <v>4.452025</v>
      </c>
      <c r="E48" s="11"/>
      <c r="F48" s="8">
        <v>0.2835</v>
      </c>
      <c r="G48" s="8">
        <v>0.315775</v>
      </c>
      <c r="H48" s="8">
        <v>0.273325</v>
      </c>
      <c r="I48" s="8">
        <v>0.303325</v>
      </c>
    </row>
    <row r="49" s="1" customFormat="1" spans="1:9">
      <c r="A49" s="8">
        <v>4.931125</v>
      </c>
      <c r="B49" s="8">
        <v>6.302525</v>
      </c>
      <c r="C49" s="8">
        <v>6.1721</v>
      </c>
      <c r="D49" s="8">
        <v>5.1251</v>
      </c>
      <c r="E49" s="11"/>
      <c r="F49" s="8">
        <v>0.3158</v>
      </c>
      <c r="G49" s="8">
        <v>0.292175</v>
      </c>
      <c r="H49" s="8">
        <v>0.256875</v>
      </c>
      <c r="I49" s="8">
        <v>0.343025</v>
      </c>
    </row>
    <row r="51" s="1" customFormat="1" spans="1:8">
      <c r="A51" s="12" t="s">
        <v>18</v>
      </c>
      <c r="B51" s="12"/>
      <c r="C51" s="12"/>
      <c r="D51" s="11"/>
      <c r="E51" s="1"/>
      <c r="F51" s="12" t="s">
        <v>19</v>
      </c>
      <c r="G51" s="12"/>
      <c r="H51" s="12"/>
    </row>
    <row r="52" s="1" customFormat="1" spans="1:9">
      <c r="A52" s="5" t="s">
        <v>6</v>
      </c>
      <c r="B52" s="5" t="s">
        <v>7</v>
      </c>
      <c r="C52" s="5" t="s">
        <v>8</v>
      </c>
      <c r="D52" s="5" t="s">
        <v>9</v>
      </c>
      <c r="E52" s="1"/>
      <c r="F52" s="5" t="s">
        <v>6</v>
      </c>
      <c r="G52" s="5" t="s">
        <v>7</v>
      </c>
      <c r="H52" s="5" t="s">
        <v>8</v>
      </c>
      <c r="I52" s="5" t="s">
        <v>9</v>
      </c>
    </row>
    <row r="53" s="1" customFormat="1" spans="1:9">
      <c r="A53" s="8">
        <v>53</v>
      </c>
      <c r="B53" s="8">
        <v>114</v>
      </c>
      <c r="C53" s="8">
        <v>73</v>
      </c>
      <c r="D53" s="8">
        <v>10</v>
      </c>
      <c r="E53" s="9"/>
      <c r="F53" s="8">
        <v>108</v>
      </c>
      <c r="G53" s="8">
        <v>164</v>
      </c>
      <c r="H53" s="8">
        <v>131</v>
      </c>
      <c r="I53" s="8">
        <v>96</v>
      </c>
    </row>
    <row r="54" s="1" customFormat="1" spans="1:9">
      <c r="A54" s="8">
        <v>90</v>
      </c>
      <c r="B54" s="8">
        <v>131</v>
      </c>
      <c r="C54" s="8">
        <v>119</v>
      </c>
      <c r="D54" s="8">
        <v>6</v>
      </c>
      <c r="E54" s="9"/>
      <c r="F54" s="8">
        <v>155</v>
      </c>
      <c r="G54" s="8">
        <v>125</v>
      </c>
      <c r="H54" s="8">
        <v>125</v>
      </c>
      <c r="I54" s="8">
        <v>135</v>
      </c>
    </row>
    <row r="55" s="1" customFormat="1" spans="1:9">
      <c r="A55" s="8">
        <v>79</v>
      </c>
      <c r="B55" s="8">
        <v>66</v>
      </c>
      <c r="C55" s="8">
        <v>56</v>
      </c>
      <c r="D55" s="8">
        <v>15</v>
      </c>
      <c r="E55" s="9"/>
      <c r="F55" s="8">
        <v>146</v>
      </c>
      <c r="G55" s="8">
        <v>117</v>
      </c>
      <c r="H55" s="8">
        <v>177</v>
      </c>
      <c r="I55" s="8">
        <v>167</v>
      </c>
    </row>
    <row r="56" s="1" customFormat="1" spans="1:9">
      <c r="A56" s="8">
        <v>88</v>
      </c>
      <c r="B56" s="8">
        <v>37</v>
      </c>
      <c r="C56" s="8">
        <v>76</v>
      </c>
      <c r="D56" s="8">
        <v>22</v>
      </c>
      <c r="E56" s="9"/>
      <c r="F56" s="8">
        <v>85</v>
      </c>
      <c r="G56" s="8">
        <v>125</v>
      </c>
      <c r="H56" s="8">
        <v>86</v>
      </c>
      <c r="I56" s="8">
        <v>58</v>
      </c>
    </row>
    <row r="57" s="1" customFormat="1" spans="1:9">
      <c r="A57" s="8">
        <v>61</v>
      </c>
      <c r="B57" s="8">
        <v>89</v>
      </c>
      <c r="C57" s="8">
        <v>93</v>
      </c>
      <c r="D57" s="8">
        <v>10</v>
      </c>
      <c r="E57" s="9"/>
      <c r="F57" s="8">
        <v>103</v>
      </c>
      <c r="G57" s="8">
        <v>133</v>
      </c>
      <c r="H57" s="8">
        <v>141</v>
      </c>
      <c r="I57" s="8">
        <v>126</v>
      </c>
    </row>
    <row r="58" s="1" customFormat="1" spans="1:9">
      <c r="A58" s="8">
        <v>64</v>
      </c>
      <c r="B58" s="8">
        <v>51</v>
      </c>
      <c r="C58" s="8">
        <v>94</v>
      </c>
      <c r="D58" s="8">
        <v>8</v>
      </c>
      <c r="E58" s="9"/>
      <c r="F58" s="8">
        <v>142</v>
      </c>
      <c r="G58" s="8">
        <v>109</v>
      </c>
      <c r="H58" s="8">
        <v>116</v>
      </c>
      <c r="I58" s="8">
        <v>118</v>
      </c>
    </row>
    <row r="59" s="1" customFormat="1" spans="1:9">
      <c r="A59" s="8">
        <v>59</v>
      </c>
      <c r="B59" s="8">
        <v>49</v>
      </c>
      <c r="C59" s="8">
        <v>66</v>
      </c>
      <c r="D59" s="8">
        <v>16</v>
      </c>
      <c r="E59" s="9"/>
      <c r="F59" s="8">
        <v>111</v>
      </c>
      <c r="G59" s="8">
        <v>99</v>
      </c>
      <c r="H59" s="8">
        <v>78</v>
      </c>
      <c r="I59" s="8">
        <v>98</v>
      </c>
    </row>
    <row r="60" s="1" customFormat="1" spans="1:9">
      <c r="A60" s="8">
        <v>103</v>
      </c>
      <c r="B60" s="8">
        <v>91</v>
      </c>
      <c r="C60" s="8">
        <v>59</v>
      </c>
      <c r="D60" s="8">
        <v>36</v>
      </c>
      <c r="E60" s="9"/>
      <c r="F60" s="8">
        <v>135</v>
      </c>
      <c r="G60" s="8">
        <v>94</v>
      </c>
      <c r="H60" s="8">
        <v>103</v>
      </c>
      <c r="I60" s="8">
        <v>116</v>
      </c>
    </row>
    <row r="62" s="1" customFormat="1" spans="1:9">
      <c r="A62" s="2" t="s">
        <v>20</v>
      </c>
      <c r="B62" s="2"/>
      <c r="C62" s="1"/>
      <c r="D62" s="1"/>
      <c r="E62" s="1"/>
      <c r="F62" s="1"/>
      <c r="G62" s="1"/>
      <c r="H62" s="3"/>
      <c r="I62" s="3"/>
    </row>
    <row r="63" s="1" customFormat="1" ht="14.25" spans="1:10">
      <c r="A63" s="4" t="s">
        <v>2</v>
      </c>
      <c r="B63" s="4" t="s">
        <v>3</v>
      </c>
      <c r="C63" s="4" t="s">
        <v>4</v>
      </c>
      <c r="D63" s="4" t="s">
        <v>5</v>
      </c>
      <c r="E63" s="1"/>
      <c r="F63" s="1"/>
      <c r="G63" s="5"/>
      <c r="H63" s="5"/>
      <c r="I63" s="5"/>
      <c r="J63" s="5"/>
    </row>
    <row r="64" s="1" customFormat="1" ht="15" spans="1:10">
      <c r="A64" s="6">
        <v>1</v>
      </c>
      <c r="B64" s="7">
        <v>85</v>
      </c>
      <c r="C64" s="7">
        <v>93</v>
      </c>
      <c r="D64" s="7">
        <v>75</v>
      </c>
      <c r="E64" s="7"/>
      <c r="F64" s="1"/>
      <c r="G64" s="8"/>
      <c r="H64" s="8"/>
      <c r="I64" s="8"/>
      <c r="J64" s="8"/>
    </row>
    <row r="65" s="1" customFormat="1" ht="15" spans="1:10">
      <c r="A65" s="6">
        <v>2</v>
      </c>
      <c r="B65" s="7">
        <v>67</v>
      </c>
      <c r="C65" s="7">
        <v>80</v>
      </c>
      <c r="D65" s="7">
        <v>61</v>
      </c>
      <c r="E65" s="7"/>
      <c r="F65" s="1"/>
      <c r="G65" s="8"/>
      <c r="H65" s="8"/>
      <c r="I65" s="8"/>
      <c r="J65" s="8"/>
    </row>
    <row r="66" s="1" customFormat="1" ht="15" spans="1:10">
      <c r="A66" s="6">
        <v>3</v>
      </c>
      <c r="B66" s="7">
        <v>61</v>
      </c>
      <c r="C66" s="7">
        <v>72</v>
      </c>
      <c r="D66" s="7">
        <v>55</v>
      </c>
      <c r="E66" s="7"/>
      <c r="F66" s="1"/>
      <c r="G66" s="8"/>
      <c r="H66" s="8"/>
      <c r="I66" s="8"/>
      <c r="J66" s="8"/>
    </row>
    <row r="67" s="1" customFormat="1" ht="15" spans="1:10">
      <c r="A67" s="6">
        <v>4</v>
      </c>
      <c r="B67" s="7">
        <v>66</v>
      </c>
      <c r="C67" s="7">
        <v>83</v>
      </c>
      <c r="D67" s="7">
        <v>60</v>
      </c>
      <c r="E67" s="7"/>
      <c r="F67" s="1"/>
      <c r="G67" s="8"/>
      <c r="H67" s="8"/>
      <c r="I67" s="8"/>
      <c r="J67" s="8"/>
    </row>
    <row r="68" s="1" customFormat="1" ht="15" spans="1:10">
      <c r="A68" s="6" t="s">
        <v>10</v>
      </c>
      <c r="B68" s="7">
        <f>SUM(B64:B67)</f>
        <v>279</v>
      </c>
      <c r="C68" s="7">
        <f>SUM(C64:C67)</f>
        <v>328</v>
      </c>
      <c r="D68" s="7">
        <f>SUM(D64:D67)</f>
        <v>251</v>
      </c>
      <c r="E68" s="7"/>
      <c r="F68" s="1"/>
      <c r="G68" s="8"/>
      <c r="H68" s="8"/>
      <c r="I68" s="8"/>
      <c r="J68" s="8"/>
    </row>
    <row r="69" s="1" customFormat="1" spans="7:10">
      <c r="G69" s="8"/>
      <c r="H69" s="8"/>
      <c r="I69" s="8"/>
      <c r="J69" s="8"/>
    </row>
    <row r="70" s="1" customFormat="1" spans="1:26">
      <c r="A70" s="10" t="s">
        <v>21</v>
      </c>
      <c r="B70" s="10"/>
      <c r="C70" s="1"/>
      <c r="D70" s="1"/>
      <c r="E70" s="1"/>
      <c r="F70" s="10" t="s">
        <v>22</v>
      </c>
      <c r="G70" s="10"/>
      <c r="H70" s="1"/>
      <c r="I70" s="1"/>
      <c r="J70" s="1"/>
      <c r="K70" s="14" t="s">
        <v>23</v>
      </c>
      <c r="L70" s="14"/>
      <c r="M70" s="14"/>
      <c r="N70" s="1"/>
      <c r="O70" s="1"/>
      <c r="P70" s="1"/>
      <c r="Q70" s="1"/>
      <c r="R70" s="1"/>
      <c r="S70" s="1"/>
      <c r="T70" s="1"/>
      <c r="U70" s="1"/>
      <c r="V70" s="1"/>
      <c r="W70" s="1"/>
      <c r="X70" s="14" t="s">
        <v>23</v>
      </c>
      <c r="Y70" s="14"/>
      <c r="Z70" s="14"/>
    </row>
    <row r="71" s="1" customFormat="1" spans="1:27">
      <c r="A71" s="5" t="s">
        <v>6</v>
      </c>
      <c r="B71" s="5" t="s">
        <v>7</v>
      </c>
      <c r="C71" s="5" t="s">
        <v>8</v>
      </c>
      <c r="D71" s="5" t="s">
        <v>9</v>
      </c>
      <c r="E71" s="1"/>
      <c r="F71" s="5" t="s">
        <v>6</v>
      </c>
      <c r="G71" s="5" t="s">
        <v>7</v>
      </c>
      <c r="H71" s="5" t="s">
        <v>8</v>
      </c>
      <c r="I71" s="5" t="s">
        <v>9</v>
      </c>
      <c r="J71" s="1"/>
      <c r="K71" s="15" t="s">
        <v>6</v>
      </c>
      <c r="L71" s="15"/>
      <c r="M71" s="15"/>
      <c r="N71" s="15" t="s">
        <v>7</v>
      </c>
      <c r="O71" s="15"/>
      <c r="P71" s="15"/>
      <c r="Q71" s="15" t="s">
        <v>8</v>
      </c>
      <c r="R71" s="15"/>
      <c r="S71" s="15"/>
      <c r="T71" s="15" t="s">
        <v>9</v>
      </c>
      <c r="U71" s="15"/>
      <c r="V71" s="15"/>
      <c r="W71" s="1"/>
      <c r="X71" s="13" t="s">
        <v>6</v>
      </c>
      <c r="Y71" s="13" t="s">
        <v>7</v>
      </c>
      <c r="Z71" s="13" t="s">
        <v>8</v>
      </c>
      <c r="AA71" s="13" t="s">
        <v>9</v>
      </c>
    </row>
    <row r="72" s="1" customFormat="1" ht="14.25" spans="1:27">
      <c r="A72" s="9">
        <v>51.05777</v>
      </c>
      <c r="B72" s="9">
        <v>26.31943</v>
      </c>
      <c r="C72" s="9">
        <v>55.29015</v>
      </c>
      <c r="D72" s="9">
        <v>52.04889</v>
      </c>
      <c r="E72" s="11"/>
      <c r="F72" s="9">
        <v>78.18355409</v>
      </c>
      <c r="G72" s="9">
        <v>60.55037155</v>
      </c>
      <c r="H72" s="9">
        <v>84.83857851</v>
      </c>
      <c r="I72" s="9">
        <v>78.39042427</v>
      </c>
      <c r="J72" s="11"/>
      <c r="K72" s="16">
        <v>1</v>
      </c>
      <c r="L72" s="16">
        <v>2</v>
      </c>
      <c r="M72" s="16">
        <v>3</v>
      </c>
      <c r="N72" s="16">
        <v>1</v>
      </c>
      <c r="O72" s="16">
        <v>2</v>
      </c>
      <c r="P72" s="16">
        <v>3</v>
      </c>
      <c r="Q72" s="16">
        <v>1</v>
      </c>
      <c r="R72" s="16">
        <v>2</v>
      </c>
      <c r="S72" s="16">
        <v>3</v>
      </c>
      <c r="T72" s="16">
        <v>1</v>
      </c>
      <c r="U72" s="16">
        <v>2</v>
      </c>
      <c r="V72" s="16">
        <v>3</v>
      </c>
      <c r="W72" s="1"/>
      <c r="X72" s="9">
        <v>100.6666667</v>
      </c>
      <c r="Y72" s="9">
        <v>104</v>
      </c>
      <c r="Z72" s="9">
        <v>144.6666667</v>
      </c>
      <c r="AA72" s="9">
        <v>162</v>
      </c>
    </row>
    <row r="73" s="1" customFormat="1" spans="1:27">
      <c r="A73" s="9">
        <v>52.51141</v>
      </c>
      <c r="B73" s="9">
        <v>66.70732</v>
      </c>
      <c r="C73" s="9">
        <v>57.76477</v>
      </c>
      <c r="D73" s="9">
        <v>66.2918</v>
      </c>
      <c r="E73" s="11"/>
      <c r="F73" s="9">
        <v>77.04590938</v>
      </c>
      <c r="G73" s="9">
        <v>90.44937696</v>
      </c>
      <c r="H73" s="9">
        <v>87.35032512</v>
      </c>
      <c r="I73" s="9">
        <v>87.90733447</v>
      </c>
      <c r="J73" s="11"/>
      <c r="K73" s="9">
        <v>132</v>
      </c>
      <c r="L73" s="9">
        <v>103</v>
      </c>
      <c r="M73" s="9">
        <v>67</v>
      </c>
      <c r="N73" s="9">
        <v>79</v>
      </c>
      <c r="O73" s="9">
        <v>100</v>
      </c>
      <c r="P73" s="9">
        <v>133</v>
      </c>
      <c r="Q73" s="9">
        <v>144</v>
      </c>
      <c r="R73" s="9">
        <v>135</v>
      </c>
      <c r="S73" s="9">
        <v>155</v>
      </c>
      <c r="T73" s="9">
        <v>108</v>
      </c>
      <c r="U73" s="9">
        <v>178</v>
      </c>
      <c r="V73" s="9">
        <v>200</v>
      </c>
      <c r="W73" s="1"/>
      <c r="X73" s="9">
        <v>173</v>
      </c>
      <c r="Y73" s="9">
        <v>149.6666667</v>
      </c>
      <c r="Z73" s="9">
        <v>87</v>
      </c>
      <c r="AA73" s="9">
        <v>191.6666667</v>
      </c>
    </row>
    <row r="74" s="1" customFormat="1" spans="1:27">
      <c r="A74" s="9">
        <v>50.52351</v>
      </c>
      <c r="B74" s="9">
        <v>37.54531</v>
      </c>
      <c r="C74" s="9">
        <v>40.94676</v>
      </c>
      <c r="D74" s="9">
        <v>65.76782</v>
      </c>
      <c r="E74" s="11"/>
      <c r="F74" s="9">
        <v>79.9764298</v>
      </c>
      <c r="G74" s="9">
        <v>60.926441</v>
      </c>
      <c r="H74" s="9">
        <v>65.34335504</v>
      </c>
      <c r="I74" s="9">
        <v>91.14544673</v>
      </c>
      <c r="J74" s="11"/>
      <c r="K74" s="9">
        <v>155</v>
      </c>
      <c r="L74" s="9">
        <v>166</v>
      </c>
      <c r="M74" s="9">
        <v>198</v>
      </c>
      <c r="N74" s="9">
        <v>105</v>
      </c>
      <c r="O74" s="9">
        <v>166</v>
      </c>
      <c r="P74" s="9">
        <v>178</v>
      </c>
      <c r="Q74" s="9">
        <v>77</v>
      </c>
      <c r="R74" s="9">
        <v>81</v>
      </c>
      <c r="S74" s="9">
        <v>103</v>
      </c>
      <c r="T74" s="9">
        <v>177</v>
      </c>
      <c r="U74" s="9">
        <v>188</v>
      </c>
      <c r="V74" s="9">
        <v>210</v>
      </c>
      <c r="W74" s="1"/>
      <c r="X74" s="9">
        <v>162.6666667</v>
      </c>
      <c r="Y74" s="9">
        <v>189</v>
      </c>
      <c r="Z74" s="9">
        <v>137</v>
      </c>
      <c r="AA74" s="9">
        <v>126</v>
      </c>
    </row>
    <row r="75" s="1" customFormat="1" spans="1:27">
      <c r="A75" s="9">
        <v>57.40429</v>
      </c>
      <c r="B75" s="9">
        <v>43.57841</v>
      </c>
      <c r="C75" s="9">
        <v>35.48593</v>
      </c>
      <c r="D75" s="9">
        <v>89.89323</v>
      </c>
      <c r="E75" s="11"/>
      <c r="F75" s="9">
        <v>85.05473322</v>
      </c>
      <c r="G75" s="9">
        <v>76.15274792</v>
      </c>
      <c r="H75" s="9">
        <v>67.86110686</v>
      </c>
      <c r="I75" s="9">
        <v>125.5088868</v>
      </c>
      <c r="J75" s="11"/>
      <c r="K75" s="9">
        <v>144</v>
      </c>
      <c r="L75" s="9">
        <v>166</v>
      </c>
      <c r="M75" s="9">
        <v>178</v>
      </c>
      <c r="N75" s="9">
        <v>166</v>
      </c>
      <c r="O75" s="9">
        <v>200</v>
      </c>
      <c r="P75" s="9">
        <v>201</v>
      </c>
      <c r="Q75" s="9">
        <v>133</v>
      </c>
      <c r="R75" s="9">
        <v>157</v>
      </c>
      <c r="S75" s="9">
        <v>121</v>
      </c>
      <c r="T75" s="9">
        <v>70</v>
      </c>
      <c r="U75" s="9">
        <v>98</v>
      </c>
      <c r="V75" s="9">
        <v>210</v>
      </c>
      <c r="W75" s="1"/>
      <c r="X75" s="9">
        <v>117.6666667</v>
      </c>
      <c r="Y75" s="9">
        <v>138</v>
      </c>
      <c r="Z75" s="9">
        <v>228.3333333</v>
      </c>
      <c r="AA75" s="9">
        <v>240.6666667</v>
      </c>
    </row>
    <row r="76" s="1" customFormat="1" spans="1:27">
      <c r="A76" s="9">
        <v>41.47922</v>
      </c>
      <c r="B76" s="9">
        <v>62.22721</v>
      </c>
      <c r="C76" s="9">
        <v>50.95286</v>
      </c>
      <c r="D76" s="9">
        <v>57.42863</v>
      </c>
      <c r="E76" s="11"/>
      <c r="F76" s="9">
        <v>71.35473327</v>
      </c>
      <c r="G76" s="9">
        <v>82.84038234</v>
      </c>
      <c r="H76" s="9">
        <v>77.83340462</v>
      </c>
      <c r="I76" s="9">
        <v>87.94044775</v>
      </c>
      <c r="J76" s="11"/>
      <c r="K76" s="9">
        <v>66</v>
      </c>
      <c r="L76" s="9">
        <v>166</v>
      </c>
      <c r="M76" s="9">
        <v>121</v>
      </c>
      <c r="N76" s="9">
        <v>147</v>
      </c>
      <c r="O76" s="9">
        <v>101</v>
      </c>
      <c r="P76" s="9">
        <v>166</v>
      </c>
      <c r="Q76" s="9">
        <v>210</v>
      </c>
      <c r="R76" s="9">
        <v>222</v>
      </c>
      <c r="S76" s="9">
        <v>253</v>
      </c>
      <c r="T76" s="9">
        <v>200</v>
      </c>
      <c r="U76" s="9">
        <v>245</v>
      </c>
      <c r="V76" s="9">
        <v>277</v>
      </c>
      <c r="W76" s="1"/>
      <c r="X76" s="9">
        <v>157.3333333</v>
      </c>
      <c r="Y76" s="9">
        <v>63</v>
      </c>
      <c r="Z76" s="9">
        <v>75</v>
      </c>
      <c r="AA76" s="9">
        <v>175</v>
      </c>
    </row>
    <row r="77" s="1" customFormat="1" spans="1:27">
      <c r="A77" s="9">
        <v>58.58214</v>
      </c>
      <c r="B77" s="9">
        <v>54.55915</v>
      </c>
      <c r="C77" s="9">
        <v>43.44123</v>
      </c>
      <c r="D77" s="9">
        <v>57.73458</v>
      </c>
      <c r="E77" s="11"/>
      <c r="F77" s="9">
        <v>83.43845606</v>
      </c>
      <c r="G77" s="9">
        <v>82.86878398</v>
      </c>
      <c r="H77" s="9">
        <v>72.11718711</v>
      </c>
      <c r="I77" s="9">
        <v>85.37587247</v>
      </c>
      <c r="J77" s="11"/>
      <c r="K77" s="9">
        <v>140</v>
      </c>
      <c r="L77" s="9">
        <v>177</v>
      </c>
      <c r="M77" s="9">
        <v>155</v>
      </c>
      <c r="N77" s="9">
        <v>33</v>
      </c>
      <c r="O77" s="9">
        <v>45</v>
      </c>
      <c r="P77" s="9">
        <v>111</v>
      </c>
      <c r="Q77" s="9">
        <v>77</v>
      </c>
      <c r="R77" s="9">
        <v>15</v>
      </c>
      <c r="S77" s="9">
        <v>133</v>
      </c>
      <c r="T77" s="9">
        <v>143</v>
      </c>
      <c r="U77" s="9">
        <v>179</v>
      </c>
      <c r="V77" s="9">
        <v>203</v>
      </c>
      <c r="W77" s="1"/>
      <c r="X77" s="9">
        <v>151.6666667</v>
      </c>
      <c r="Y77" s="9">
        <v>170</v>
      </c>
      <c r="Z77" s="9">
        <v>76.33333333</v>
      </c>
      <c r="AA77" s="9">
        <v>191.3333333</v>
      </c>
    </row>
    <row r="78" s="1" customFormat="1" spans="1:27">
      <c r="A78" s="9">
        <v>33.06655</v>
      </c>
      <c r="B78" s="9">
        <v>41.77586</v>
      </c>
      <c r="C78" s="9">
        <v>45.11166</v>
      </c>
      <c r="D78" s="9">
        <v>53.57762</v>
      </c>
      <c r="E78" s="11"/>
      <c r="F78" s="9">
        <v>64.01918646</v>
      </c>
      <c r="G78" s="9">
        <v>67.99677724</v>
      </c>
      <c r="H78" s="9">
        <v>67.59009934</v>
      </c>
      <c r="I78" s="9">
        <v>75.33728926</v>
      </c>
      <c r="J78" s="11"/>
      <c r="K78" s="9">
        <v>200</v>
      </c>
      <c r="L78" s="9">
        <v>111</v>
      </c>
      <c r="M78" s="9">
        <v>144</v>
      </c>
      <c r="N78" s="9">
        <v>177</v>
      </c>
      <c r="O78" s="9">
        <v>134</v>
      </c>
      <c r="P78" s="9">
        <v>199</v>
      </c>
      <c r="Q78" s="9">
        <v>44</v>
      </c>
      <c r="R78" s="9">
        <v>86</v>
      </c>
      <c r="S78" s="9">
        <v>99</v>
      </c>
      <c r="T78" s="9">
        <v>75</v>
      </c>
      <c r="U78" s="9">
        <v>199</v>
      </c>
      <c r="V78" s="9">
        <v>300</v>
      </c>
      <c r="W78" s="1"/>
      <c r="X78" s="9">
        <v>80.66666667</v>
      </c>
      <c r="Y78" s="9">
        <v>125.6666667</v>
      </c>
      <c r="Z78" s="9">
        <v>144.6666667</v>
      </c>
      <c r="AA78" s="9">
        <v>228</v>
      </c>
    </row>
    <row r="79" s="1" customFormat="1" spans="1:27">
      <c r="A79" s="9">
        <v>50.60437</v>
      </c>
      <c r="B79" s="9">
        <v>58.02911</v>
      </c>
      <c r="C79" s="9">
        <v>48.22711</v>
      </c>
      <c r="D79" s="9">
        <v>60.67544</v>
      </c>
      <c r="E79" s="11"/>
      <c r="F79" s="9">
        <v>77.23853351</v>
      </c>
      <c r="G79" s="9">
        <v>81.6897207</v>
      </c>
      <c r="H79" s="9">
        <v>76.18335334</v>
      </c>
      <c r="I79" s="9">
        <v>91.78784945</v>
      </c>
      <c r="J79" s="11"/>
      <c r="K79" s="9">
        <v>26</v>
      </c>
      <c r="L79" s="9">
        <v>55</v>
      </c>
      <c r="M79" s="9">
        <v>161</v>
      </c>
      <c r="N79" s="9">
        <v>99</v>
      </c>
      <c r="O79" s="9">
        <v>112</v>
      </c>
      <c r="P79" s="9">
        <v>166</v>
      </c>
      <c r="Q79" s="9">
        <v>123</v>
      </c>
      <c r="R79" s="9">
        <v>155</v>
      </c>
      <c r="S79" s="9">
        <v>156</v>
      </c>
      <c r="T79" s="9">
        <v>210</v>
      </c>
      <c r="U79" s="9">
        <v>230</v>
      </c>
      <c r="V79" s="9">
        <v>244</v>
      </c>
      <c r="W79" s="1"/>
      <c r="X79" s="9">
        <v>122.3333333</v>
      </c>
      <c r="Y79" s="9">
        <v>82.33333333</v>
      </c>
      <c r="Z79" s="9">
        <v>91</v>
      </c>
      <c r="AA79" s="9">
        <v>165.6666667</v>
      </c>
    </row>
    <row r="80" s="1" customFormat="1" spans="1:27">
      <c r="A80" s="8"/>
      <c r="B80" s="8"/>
      <c r="C80" s="8"/>
      <c r="D80" s="8"/>
      <c r="E80" s="11"/>
      <c r="F80" s="11"/>
      <c r="G80" s="11"/>
      <c r="H80" s="11"/>
      <c r="I80" s="11"/>
      <c r="J80" s="1"/>
      <c r="K80" s="9">
        <v>101</v>
      </c>
      <c r="L80" s="9">
        <v>122</v>
      </c>
      <c r="M80" s="9">
        <v>144</v>
      </c>
      <c r="N80" s="9">
        <v>80</v>
      </c>
      <c r="O80" s="9">
        <v>101</v>
      </c>
      <c r="P80" s="9">
        <v>66</v>
      </c>
      <c r="Q80" s="9">
        <v>47</v>
      </c>
      <c r="R80" s="9">
        <v>49</v>
      </c>
      <c r="S80" s="9">
        <v>177</v>
      </c>
      <c r="T80" s="9">
        <v>152</v>
      </c>
      <c r="U80" s="9">
        <v>166</v>
      </c>
      <c r="V80" s="9">
        <v>179</v>
      </c>
      <c r="W80" s="1"/>
      <c r="X80" s="11"/>
      <c r="Y80" s="1"/>
      <c r="Z80" s="11"/>
      <c r="AA80" s="11"/>
    </row>
    <row r="81" s="1" customFormat="1" spans="1:22">
      <c r="A81" s="3" t="s">
        <v>24</v>
      </c>
      <c r="B81" s="3"/>
      <c r="C81" s="11"/>
      <c r="D81" s="11"/>
      <c r="E81" s="1"/>
      <c r="F81" s="12" t="s">
        <v>25</v>
      </c>
      <c r="G81" s="12"/>
      <c r="H81" s="12"/>
      <c r="I81" s="1"/>
      <c r="J81" s="1"/>
      <c r="K81" s="11"/>
      <c r="L81" s="11"/>
      <c r="M81" s="11"/>
      <c r="N81" s="11"/>
      <c r="O81" s="11"/>
      <c r="P81" s="11"/>
      <c r="Q81" s="11"/>
      <c r="R81" s="11"/>
      <c r="S81" s="11"/>
      <c r="T81" s="1"/>
      <c r="U81" s="11"/>
      <c r="V81" s="11"/>
    </row>
    <row r="82" s="1" customFormat="1" spans="1:9">
      <c r="A82" s="13" t="s">
        <v>6</v>
      </c>
      <c r="B82" s="13" t="s">
        <v>7</v>
      </c>
      <c r="C82" s="13" t="s">
        <v>8</v>
      </c>
      <c r="D82" s="13" t="s">
        <v>9</v>
      </c>
      <c r="E82" s="11"/>
      <c r="F82" s="13" t="s">
        <v>6</v>
      </c>
      <c r="G82" s="13" t="s">
        <v>7</v>
      </c>
      <c r="H82" s="13" t="s">
        <v>8</v>
      </c>
      <c r="I82" s="13" t="s">
        <v>9</v>
      </c>
    </row>
    <row r="83" s="1" customFormat="1" spans="1:18">
      <c r="A83" s="8">
        <v>4.491875</v>
      </c>
      <c r="B83" s="8">
        <v>4.181575</v>
      </c>
      <c r="C83" s="8">
        <v>5.55045</v>
      </c>
      <c r="D83" s="8">
        <v>6.10265</v>
      </c>
      <c r="E83" s="11"/>
      <c r="F83" s="8">
        <v>0.384075</v>
      </c>
      <c r="G83" s="8">
        <v>0.399675</v>
      </c>
      <c r="H83" s="8">
        <v>0.3689</v>
      </c>
      <c r="I83" s="8">
        <v>0.2828</v>
      </c>
      <c r="J83" s="1"/>
      <c r="K83" s="8"/>
      <c r="L83" s="8"/>
      <c r="M83" s="8"/>
      <c r="N83" s="8"/>
      <c r="O83" s="8"/>
      <c r="P83" s="8"/>
      <c r="Q83" s="8"/>
      <c r="R83" s="8"/>
    </row>
    <row r="84" s="1" customFormat="1" spans="1:18">
      <c r="A84" s="8">
        <v>5.16145</v>
      </c>
      <c r="B84" s="8">
        <v>5.6171</v>
      </c>
      <c r="C84" s="8">
        <v>5.892625</v>
      </c>
      <c r="D84" s="8">
        <v>6.18</v>
      </c>
      <c r="E84" s="11"/>
      <c r="F84" s="8">
        <v>0.315175</v>
      </c>
      <c r="G84" s="8">
        <v>0.350375</v>
      </c>
      <c r="H84" s="8">
        <v>0.3891</v>
      </c>
      <c r="I84" s="8">
        <v>0.277425</v>
      </c>
      <c r="J84" s="1"/>
      <c r="K84" s="8"/>
      <c r="L84" s="8"/>
      <c r="M84" s="8"/>
      <c r="N84" s="8"/>
      <c r="O84" s="8"/>
      <c r="P84" s="8"/>
      <c r="Q84" s="8"/>
      <c r="R84" s="8"/>
    </row>
    <row r="85" s="1" customFormat="1" spans="1:20">
      <c r="A85" s="8">
        <v>4.27955</v>
      </c>
      <c r="B85" s="8">
        <v>5.245925</v>
      </c>
      <c r="C85" s="8">
        <v>4.995475</v>
      </c>
      <c r="D85" s="8">
        <v>6.2771</v>
      </c>
      <c r="E85" s="11"/>
      <c r="F85" s="8">
        <v>0.33665</v>
      </c>
      <c r="G85" s="8">
        <v>0.366025</v>
      </c>
      <c r="H85" s="8">
        <v>0.4302</v>
      </c>
      <c r="I85" s="8">
        <v>0.25865</v>
      </c>
      <c r="J85" s="1"/>
      <c r="K85" s="8"/>
      <c r="L85" s="8"/>
      <c r="M85" s="8"/>
      <c r="N85" s="8"/>
      <c r="O85" s="8"/>
      <c r="P85" s="8"/>
      <c r="Q85" s="8"/>
      <c r="R85" s="8"/>
      <c r="S85" s="8"/>
      <c r="T85" s="8"/>
    </row>
    <row r="86" s="1" customFormat="1" spans="1:20">
      <c r="A86" s="8">
        <v>5.179225</v>
      </c>
      <c r="B86" s="8">
        <v>5.9248</v>
      </c>
      <c r="C86" s="8">
        <v>5.837825</v>
      </c>
      <c r="D86" s="8">
        <v>7.164075</v>
      </c>
      <c r="E86" s="11"/>
      <c r="F86" s="8">
        <v>0.31165</v>
      </c>
      <c r="G86" s="8">
        <v>0.356775</v>
      </c>
      <c r="H86" s="8">
        <v>0.419975</v>
      </c>
      <c r="I86" s="8">
        <v>0.284375</v>
      </c>
      <c r="J86" s="1"/>
      <c r="K86" s="8"/>
      <c r="L86" s="8"/>
      <c r="M86" s="8"/>
      <c r="N86" s="8"/>
      <c r="O86" s="8"/>
      <c r="P86" s="8"/>
      <c r="Q86" s="8"/>
      <c r="R86" s="8"/>
      <c r="S86" s="8"/>
      <c r="T86" s="8"/>
    </row>
    <row r="87" s="1" customFormat="1" spans="1:20">
      <c r="A87" s="8">
        <v>5.20945</v>
      </c>
      <c r="B87" s="8">
        <v>5.748875</v>
      </c>
      <c r="C87" s="8">
        <v>5.2604</v>
      </c>
      <c r="D87" s="8">
        <v>6.933175</v>
      </c>
      <c r="E87" s="9"/>
      <c r="F87" s="8">
        <v>0.397725</v>
      </c>
      <c r="G87" s="8">
        <v>0.346225</v>
      </c>
      <c r="H87" s="8">
        <v>0.35335</v>
      </c>
      <c r="I87" s="8">
        <v>0.23055</v>
      </c>
      <c r="J87" s="1"/>
      <c r="K87" s="8"/>
      <c r="L87" s="8"/>
      <c r="M87" s="8"/>
      <c r="N87" s="8"/>
      <c r="O87" s="8"/>
      <c r="P87" s="8"/>
      <c r="Q87" s="8"/>
      <c r="R87" s="8"/>
      <c r="S87" s="8"/>
      <c r="T87" s="8"/>
    </row>
    <row r="88" s="1" customFormat="1" spans="1:18">
      <c r="A88" s="8">
        <v>4.5674</v>
      </c>
      <c r="B88" s="8">
        <v>4.8195</v>
      </c>
      <c r="C88" s="8">
        <v>5.724025</v>
      </c>
      <c r="D88" s="8">
        <v>7.224475</v>
      </c>
      <c r="E88" s="9"/>
      <c r="F88" s="8">
        <v>0.357075</v>
      </c>
      <c r="G88" s="8">
        <v>0.3614</v>
      </c>
      <c r="H88" s="8">
        <v>0.335</v>
      </c>
      <c r="I88" s="8">
        <v>0.3139</v>
      </c>
      <c r="J88" s="1"/>
      <c r="K88" s="8"/>
      <c r="L88" s="8"/>
      <c r="M88" s="8"/>
      <c r="N88" s="8"/>
      <c r="O88" s="8"/>
      <c r="P88" s="8"/>
      <c r="Q88" s="8"/>
      <c r="R88" s="8"/>
    </row>
    <row r="89" s="1" customFormat="1" spans="1:18">
      <c r="A89" s="8">
        <v>5.623325</v>
      </c>
      <c r="B89" s="8">
        <v>4.677625</v>
      </c>
      <c r="C89" s="8">
        <v>4.425775</v>
      </c>
      <c r="D89" s="8">
        <v>5.588775</v>
      </c>
      <c r="E89" s="9"/>
      <c r="F89" s="8">
        <v>0.35105</v>
      </c>
      <c r="G89" s="8">
        <v>0.3081</v>
      </c>
      <c r="H89" s="8">
        <v>0.40985</v>
      </c>
      <c r="I89" s="8">
        <v>0.322525</v>
      </c>
      <c r="J89" s="1"/>
      <c r="K89" s="8"/>
      <c r="L89" s="8"/>
      <c r="M89" s="8"/>
      <c r="N89" s="8"/>
      <c r="O89" s="8"/>
      <c r="P89" s="8"/>
      <c r="Q89" s="8"/>
      <c r="R89" s="8"/>
    </row>
    <row r="90" s="1" customFormat="1" spans="1:19">
      <c r="A90" s="8">
        <v>5.540875</v>
      </c>
      <c r="B90" s="8">
        <v>4.8295</v>
      </c>
      <c r="C90" s="8">
        <v>5.21005</v>
      </c>
      <c r="D90" s="8">
        <v>6.37705</v>
      </c>
      <c r="E90" s="11"/>
      <c r="F90" s="8">
        <v>0.32455</v>
      </c>
      <c r="G90" s="8">
        <v>0.340325</v>
      </c>
      <c r="H90" s="8">
        <v>0.3606</v>
      </c>
      <c r="I90" s="8">
        <v>0.2948</v>
      </c>
      <c r="J90" s="8"/>
      <c r="K90" s="1"/>
      <c r="L90" s="1"/>
      <c r="M90" s="1"/>
      <c r="N90" s="1"/>
      <c r="O90" s="1"/>
      <c r="P90" s="1"/>
      <c r="Q90" s="11"/>
      <c r="R90" s="11"/>
      <c r="S90" s="11"/>
    </row>
    <row r="91" s="1" customFormat="1" spans="10:10">
      <c r="J91" s="8"/>
    </row>
    <row r="92" s="1" customFormat="1" spans="1:10">
      <c r="A92" s="12" t="s">
        <v>26</v>
      </c>
      <c r="B92" s="12"/>
      <c r="C92" s="12"/>
      <c r="D92" s="11"/>
      <c r="E92" s="1"/>
      <c r="F92" s="12" t="s">
        <v>27</v>
      </c>
      <c r="G92" s="12"/>
      <c r="H92" s="12"/>
      <c r="I92" s="1"/>
      <c r="J92" s="8"/>
    </row>
    <row r="93" s="1" customFormat="1" spans="1:9">
      <c r="A93" s="5" t="s">
        <v>6</v>
      </c>
      <c r="B93" s="5" t="s">
        <v>7</v>
      </c>
      <c r="C93" s="5" t="s">
        <v>8</v>
      </c>
      <c r="D93" s="5" t="s">
        <v>9</v>
      </c>
      <c r="E93" s="1"/>
      <c r="F93" s="5" t="s">
        <v>6</v>
      </c>
      <c r="G93" s="5" t="s">
        <v>7</v>
      </c>
      <c r="H93" s="5" t="s">
        <v>8</v>
      </c>
      <c r="I93" s="5" t="s">
        <v>9</v>
      </c>
    </row>
    <row r="94" s="1" customFormat="1" spans="1:9">
      <c r="A94" s="8">
        <v>3.6074</v>
      </c>
      <c r="B94" s="8">
        <v>3.939675</v>
      </c>
      <c r="C94" s="8">
        <v>5.341</v>
      </c>
      <c r="D94" s="8">
        <v>6.05355</v>
      </c>
      <c r="E94" s="11"/>
      <c r="F94" s="8">
        <v>0.314075</v>
      </c>
      <c r="G94" s="8">
        <v>0.365475</v>
      </c>
      <c r="H94" s="8">
        <v>0.362825</v>
      </c>
      <c r="I94" s="8">
        <v>0.290275</v>
      </c>
    </row>
    <row r="95" s="1" customFormat="1" spans="1:9">
      <c r="A95" s="8">
        <v>5.080975</v>
      </c>
      <c r="B95" s="8">
        <v>5.268175</v>
      </c>
      <c r="C95" s="8">
        <v>5.791025</v>
      </c>
      <c r="D95" s="8">
        <v>5.902225</v>
      </c>
      <c r="E95" s="11"/>
      <c r="F95" s="8">
        <v>0.295825</v>
      </c>
      <c r="G95" s="8">
        <v>0.336275</v>
      </c>
      <c r="H95" s="8">
        <v>0.38855</v>
      </c>
      <c r="I95" s="8">
        <v>0.2802</v>
      </c>
    </row>
    <row r="96" s="1" customFormat="1" spans="1:9">
      <c r="A96" s="8">
        <v>4.1785</v>
      </c>
      <c r="B96" s="8">
        <v>4.890925</v>
      </c>
      <c r="C96" s="8">
        <v>4.897825</v>
      </c>
      <c r="D96" s="8">
        <v>6.205975</v>
      </c>
      <c r="E96" s="11"/>
      <c r="F96" s="8">
        <v>0.33435</v>
      </c>
      <c r="G96" s="8">
        <v>0.356675</v>
      </c>
      <c r="H96" s="8">
        <v>0.3937</v>
      </c>
      <c r="I96" s="8">
        <v>0.268725</v>
      </c>
    </row>
    <row r="97" s="1" customFormat="1" spans="1:9">
      <c r="A97" s="8">
        <v>4.87185</v>
      </c>
      <c r="B97" s="8">
        <v>5.8102</v>
      </c>
      <c r="C97" s="8">
        <v>5.754325</v>
      </c>
      <c r="D97" s="8">
        <v>7.0833</v>
      </c>
      <c r="E97" s="11"/>
      <c r="F97" s="8">
        <v>0.2864</v>
      </c>
      <c r="G97" s="8">
        <v>0.37</v>
      </c>
      <c r="H97" s="8">
        <v>0.4337</v>
      </c>
      <c r="I97" s="8">
        <v>0.29445</v>
      </c>
    </row>
    <row r="98" s="1" customFormat="1" spans="1:9">
      <c r="A98" s="8">
        <v>5.13415</v>
      </c>
      <c r="B98" s="8">
        <v>5.552175</v>
      </c>
      <c r="C98" s="8">
        <v>5.06975</v>
      </c>
      <c r="D98" s="8">
        <v>6.89815</v>
      </c>
      <c r="E98" s="11"/>
      <c r="F98" s="8">
        <v>0.377775</v>
      </c>
      <c r="G98" s="8">
        <v>0.320325</v>
      </c>
      <c r="H98" s="8">
        <v>0.32925</v>
      </c>
      <c r="I98" s="8">
        <v>0.2441</v>
      </c>
    </row>
    <row r="99" s="1" customFormat="1" spans="1:9">
      <c r="A99" s="8">
        <v>4.5788</v>
      </c>
      <c r="B99" s="8">
        <v>4.5325</v>
      </c>
      <c r="C99" s="8">
        <v>5.646675</v>
      </c>
      <c r="D99" s="8">
        <v>7.235775</v>
      </c>
      <c r="E99" s="11"/>
      <c r="F99" s="8">
        <v>0.371</v>
      </c>
      <c r="G99" s="8">
        <v>0.38195</v>
      </c>
      <c r="H99" s="8">
        <v>0.3464</v>
      </c>
      <c r="I99" s="8">
        <v>0.3118</v>
      </c>
    </row>
    <row r="100" s="1" customFormat="1" spans="1:9">
      <c r="A100" s="8">
        <v>5.05195</v>
      </c>
      <c r="B100" s="8">
        <v>4.19815</v>
      </c>
      <c r="C100" s="8">
        <v>4.35455</v>
      </c>
      <c r="D100" s="8">
        <v>5.478675</v>
      </c>
      <c r="E100" s="11"/>
      <c r="F100" s="8">
        <v>0.326925</v>
      </c>
      <c r="G100" s="8">
        <v>0.299475</v>
      </c>
      <c r="H100" s="8">
        <v>0.43015</v>
      </c>
      <c r="I100" s="8">
        <v>0.321675</v>
      </c>
    </row>
    <row r="101" s="1" customFormat="1" spans="1:9">
      <c r="A101" s="8">
        <v>5.534225</v>
      </c>
      <c r="B101" s="8">
        <v>4.11415</v>
      </c>
      <c r="C101" s="8">
        <v>4.03115</v>
      </c>
      <c r="D101" s="8">
        <v>6.39635</v>
      </c>
      <c r="E101" s="11"/>
      <c r="F101" s="8">
        <v>0.321675</v>
      </c>
      <c r="G101" s="8">
        <v>0.3165</v>
      </c>
      <c r="H101" s="8">
        <v>0.3057</v>
      </c>
      <c r="I101" s="8">
        <v>0.296975</v>
      </c>
    </row>
    <row r="103" s="1" customFormat="1" spans="1:8">
      <c r="A103" s="12" t="s">
        <v>28</v>
      </c>
      <c r="B103" s="12"/>
      <c r="C103" s="12"/>
      <c r="D103" s="11"/>
      <c r="E103" s="1"/>
      <c r="F103" s="12" t="s">
        <v>29</v>
      </c>
      <c r="G103" s="12"/>
      <c r="H103" s="12"/>
    </row>
    <row r="104" s="1" customFormat="1" spans="1:9">
      <c r="A104" s="5" t="s">
        <v>6</v>
      </c>
      <c r="B104" s="5" t="s">
        <v>7</v>
      </c>
      <c r="C104" s="5" t="s">
        <v>8</v>
      </c>
      <c r="D104" s="5" t="s">
        <v>9</v>
      </c>
      <c r="E104" s="1"/>
      <c r="F104" s="5" t="s">
        <v>6</v>
      </c>
      <c r="G104" s="5" t="s">
        <v>7</v>
      </c>
      <c r="H104" s="5" t="s">
        <v>8</v>
      </c>
      <c r="I104" s="5" t="s">
        <v>9</v>
      </c>
    </row>
    <row r="105" s="1" customFormat="1" spans="1:9">
      <c r="A105" s="8">
        <v>16</v>
      </c>
      <c r="B105" s="8">
        <v>25</v>
      </c>
      <c r="C105" s="8">
        <v>9</v>
      </c>
      <c r="D105" s="8">
        <v>65</v>
      </c>
      <c r="E105" s="9"/>
      <c r="F105" s="8">
        <v>81</v>
      </c>
      <c r="G105" s="8">
        <v>111</v>
      </c>
      <c r="H105" s="8">
        <v>117</v>
      </c>
      <c r="I105" s="8">
        <v>137</v>
      </c>
    </row>
    <row r="106" s="1" customFormat="1" spans="1:9">
      <c r="A106" s="8">
        <v>19</v>
      </c>
      <c r="B106" s="8">
        <v>22</v>
      </c>
      <c r="C106" s="8">
        <v>11</v>
      </c>
      <c r="D106" s="8">
        <v>79</v>
      </c>
      <c r="E106" s="9"/>
      <c r="F106" s="8">
        <v>110</v>
      </c>
      <c r="G106" s="8">
        <v>109</v>
      </c>
      <c r="H106" s="8">
        <v>98</v>
      </c>
      <c r="I106" s="8">
        <v>128</v>
      </c>
    </row>
    <row r="107" s="1" customFormat="1" spans="1:9">
      <c r="A107" s="8">
        <v>21</v>
      </c>
      <c r="B107" s="8">
        <v>33</v>
      </c>
      <c r="C107" s="8">
        <v>35</v>
      </c>
      <c r="D107" s="8">
        <v>61</v>
      </c>
      <c r="E107" s="9"/>
      <c r="F107" s="8">
        <v>131</v>
      </c>
      <c r="G107" s="8">
        <v>132</v>
      </c>
      <c r="H107" s="8">
        <v>147</v>
      </c>
      <c r="I107" s="8">
        <v>113</v>
      </c>
    </row>
    <row r="108" s="1" customFormat="1" spans="1:9">
      <c r="A108" s="8">
        <v>26</v>
      </c>
      <c r="B108" s="8">
        <v>25</v>
      </c>
      <c r="C108" s="8">
        <v>16</v>
      </c>
      <c r="D108" s="8">
        <v>55</v>
      </c>
      <c r="E108" s="9"/>
      <c r="F108" s="8">
        <v>148</v>
      </c>
      <c r="G108" s="8">
        <v>94</v>
      </c>
      <c r="H108" s="8">
        <v>111</v>
      </c>
      <c r="I108" s="8">
        <v>105</v>
      </c>
    </row>
    <row r="109" s="1" customFormat="1" spans="1:9">
      <c r="A109" s="8">
        <v>19</v>
      </c>
      <c r="B109" s="8">
        <v>16</v>
      </c>
      <c r="C109" s="8">
        <v>19</v>
      </c>
      <c r="D109" s="8">
        <v>79</v>
      </c>
      <c r="E109" s="9"/>
      <c r="F109" s="8">
        <v>102</v>
      </c>
      <c r="G109" s="8">
        <v>93</v>
      </c>
      <c r="H109" s="8">
        <v>128</v>
      </c>
      <c r="I109" s="8">
        <v>91</v>
      </c>
    </row>
    <row r="110" s="1" customFormat="1" spans="1:9">
      <c r="A110" s="8">
        <v>8</v>
      </c>
      <c r="B110" s="8">
        <v>18</v>
      </c>
      <c r="C110" s="8">
        <v>22</v>
      </c>
      <c r="D110" s="8">
        <v>76</v>
      </c>
      <c r="E110" s="9"/>
      <c r="F110" s="8">
        <v>136</v>
      </c>
      <c r="G110" s="8">
        <v>85</v>
      </c>
      <c r="H110" s="8">
        <v>121</v>
      </c>
      <c r="I110" s="8">
        <v>73</v>
      </c>
    </row>
    <row r="111" s="1" customFormat="1" spans="1:9">
      <c r="A111" s="8">
        <v>6</v>
      </c>
      <c r="B111" s="8">
        <v>9</v>
      </c>
      <c r="C111" s="8">
        <v>0</v>
      </c>
      <c r="D111" s="8">
        <v>57</v>
      </c>
      <c r="E111" s="9"/>
      <c r="F111" s="8">
        <v>71</v>
      </c>
      <c r="G111" s="8">
        <v>129</v>
      </c>
      <c r="H111" s="8">
        <v>124</v>
      </c>
      <c r="I111" s="8">
        <v>89</v>
      </c>
    </row>
    <row r="112" s="1" customFormat="1" spans="1:9">
      <c r="A112" s="8">
        <v>14</v>
      </c>
      <c r="B112" s="8">
        <v>15</v>
      </c>
      <c r="C112" s="8">
        <v>33</v>
      </c>
      <c r="D112" s="8">
        <v>88</v>
      </c>
      <c r="E112" s="9"/>
      <c r="F112" s="8">
        <v>109</v>
      </c>
      <c r="G112" s="8">
        <v>138</v>
      </c>
      <c r="H112" s="8">
        <v>112</v>
      </c>
      <c r="I112" s="8">
        <v>101</v>
      </c>
    </row>
  </sheetData>
  <mergeCells count="28">
    <mergeCell ref="A1:B1"/>
    <mergeCell ref="H1:I1"/>
    <mergeCell ref="A18:B18"/>
    <mergeCell ref="F18:G18"/>
    <mergeCell ref="K19:M19"/>
    <mergeCell ref="N19:P19"/>
    <mergeCell ref="Q19:S19"/>
    <mergeCell ref="T19:V19"/>
    <mergeCell ref="A29:B29"/>
    <mergeCell ref="F29:H29"/>
    <mergeCell ref="A40:C40"/>
    <mergeCell ref="F40:H40"/>
    <mergeCell ref="A51:C51"/>
    <mergeCell ref="F51:H51"/>
    <mergeCell ref="A62:B62"/>
    <mergeCell ref="H62:I62"/>
    <mergeCell ref="A70:B70"/>
    <mergeCell ref="F70:G70"/>
    <mergeCell ref="K71:M71"/>
    <mergeCell ref="N71:P71"/>
    <mergeCell ref="Q71:S71"/>
    <mergeCell ref="T71:V71"/>
    <mergeCell ref="A81:B81"/>
    <mergeCell ref="F81:H81"/>
    <mergeCell ref="A92:C92"/>
    <mergeCell ref="F92:H92"/>
    <mergeCell ref="A103:C103"/>
    <mergeCell ref="F103:H10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10-25T04:30:26Z</dcterms:created>
  <dcterms:modified xsi:type="dcterms:W3CDTF">2024-10-25T04:3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D9F339521F4A90B8E23B471315092F_11</vt:lpwstr>
  </property>
  <property fmtid="{D5CDD505-2E9C-101B-9397-08002B2CF9AE}" pid="3" name="KSOProductBuildVer">
    <vt:lpwstr>2052-11.1.0.14309</vt:lpwstr>
  </property>
</Properties>
</file>